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enomebio_20220624\SupplementaryFiles\"/>
    </mc:Choice>
  </mc:AlternateContent>
  <xr:revisionPtr revIDLastSave="0" documentId="13_ncr:1_{230271E7-34D5-458F-A0A1-F61EC2F27D02}" xr6:coauthVersionLast="47" xr6:coauthVersionMax="47" xr10:uidLastSave="{00000000-0000-0000-0000-000000000000}"/>
  <bookViews>
    <workbookView xWindow="-110" yWindow="-110" windowWidth="19420" windowHeight="10560" xr2:uid="{2283A18C-4E42-43A1-9DA2-6506DF4862E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69" i="2" l="1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944" uniqueCount="473">
  <si>
    <t>uc003bvd.3</t>
  </si>
  <si>
    <t>uc010dhj.3</t>
  </si>
  <si>
    <t>uc002fec.3</t>
  </si>
  <si>
    <t>uc003gpn.3</t>
  </si>
  <si>
    <t>uc002feb.3</t>
  </si>
  <si>
    <t>uc001mgs.4</t>
  </si>
  <si>
    <t>uc003wmy.3</t>
  </si>
  <si>
    <t>uc002efw.3</t>
  </si>
  <si>
    <t>uc002efx.3</t>
  </si>
  <si>
    <t>uc021thw.1</t>
  </si>
  <si>
    <t>uc010szi.2</t>
  </si>
  <si>
    <t>uc002qqb.2</t>
  </si>
  <si>
    <t>uc002qqi.2</t>
  </si>
  <si>
    <t>uc010yhh.2</t>
  </si>
  <si>
    <t>uc021vco.1</t>
  </si>
  <si>
    <t>uc010yhk.2</t>
  </si>
  <si>
    <t>uc009wes.2</t>
  </si>
  <si>
    <t>uc002qql.3</t>
  </si>
  <si>
    <t>uc003ors.3</t>
  </si>
  <si>
    <t>uc011dun.2</t>
  </si>
  <si>
    <t>uc001dwg.2</t>
  </si>
  <si>
    <t>uc009wet.2</t>
  </si>
  <si>
    <t>uc009zra.4</t>
  </si>
  <si>
    <t>uc021raf.2</t>
  </si>
  <si>
    <t>uc002max.3</t>
  </si>
  <si>
    <t>uc021une.1</t>
  </si>
  <si>
    <t>uc003bvc.3</t>
  </si>
  <si>
    <t>uc003ort.3</t>
  </si>
  <si>
    <t>uc002vft.3</t>
  </si>
  <si>
    <t>uc001sun.5</t>
  </si>
  <si>
    <t>uc021rah.2</t>
  </si>
  <si>
    <t>uc001dwf.2</t>
  </si>
  <si>
    <t>uc009zrf.4</t>
  </si>
  <si>
    <t>uc021rai.2</t>
  </si>
  <si>
    <t>uc009zrg.4</t>
  </si>
  <si>
    <t>uc001gnq.4</t>
  </si>
  <si>
    <t>uc009zrd.4</t>
  </si>
  <si>
    <t>uc009zre.4</t>
  </si>
  <si>
    <t>uc021rad.2</t>
  </si>
  <si>
    <t>uc021raj.2</t>
  </si>
  <si>
    <t>uc009zrc.4</t>
  </si>
  <si>
    <t>uc001sui.4</t>
  </si>
  <si>
    <t>uc003wup.3</t>
  </si>
  <si>
    <t>uc009zrh.4</t>
  </si>
  <si>
    <t>uc001gnp.2</t>
  </si>
  <si>
    <t>uc001suo.4</t>
  </si>
  <si>
    <t>uc003wul.3</t>
  </si>
  <si>
    <t>uc003wum.3</t>
  </si>
  <si>
    <t>uc003wun.3</t>
  </si>
  <si>
    <t>uc003wuo.3</t>
  </si>
  <si>
    <t>uc003wuq.3</t>
  </si>
  <si>
    <t>uc010lsc.3</t>
  </si>
  <si>
    <t>uc011kxl.2</t>
  </si>
  <si>
    <t>uc009zqx.4</t>
  </si>
  <si>
    <t>uc003wuu.3</t>
  </si>
  <si>
    <t>uc001sjx.2</t>
    <phoneticPr fontId="2" type="noConversion"/>
  </si>
  <si>
    <t>uc002eww.3</t>
  </si>
  <si>
    <t>uc010smv.1</t>
  </si>
  <si>
    <t>uc010sqe.2</t>
  </si>
  <si>
    <t>uc001sjw.2</t>
  </si>
  <si>
    <t>uc003dfi.4</t>
  </si>
  <si>
    <t>uc003dfk.3</t>
  </si>
  <si>
    <t>uc003dfl.3</t>
  </si>
  <si>
    <t>uc003dfm.3</t>
  </si>
  <si>
    <t>uc003dfn.3</t>
  </si>
  <si>
    <t>uc003iqc.3</t>
  </si>
  <si>
    <t>uc002tvd.3</t>
  </si>
  <si>
    <t>uc003aam.1</t>
  </si>
  <si>
    <t>uc003otk.3</t>
  </si>
  <si>
    <t>uc009xon.3</t>
  </si>
  <si>
    <t>uc002scm.3</t>
  </si>
  <si>
    <t>uc010ypx.2</t>
  </si>
  <si>
    <t>uc002scl.3</t>
  </si>
  <si>
    <t>uc021tqz.1</t>
  </si>
  <si>
    <t>uc010fta.1</t>
  </si>
  <si>
    <t>uc002uxj.1</t>
  </si>
  <si>
    <t>uc002uxk.1</t>
  </si>
  <si>
    <t>uc001rxb.3</t>
  </si>
  <si>
    <t>uc010ftb.2</t>
  </si>
  <si>
    <t>uc002ddn.2</t>
  </si>
  <si>
    <t>uc002ddm.2</t>
  </si>
  <si>
    <t>uc001tfk.3</t>
  </si>
  <si>
    <t>uc001tfj.3</t>
  </si>
  <si>
    <t>uc001jis.4</t>
  </si>
  <si>
    <t>uc001jit.3</t>
  </si>
  <si>
    <t>uc009xoo.3</t>
  </si>
  <si>
    <t>uc010qhd.2</t>
  </si>
  <si>
    <t>uc010qhe.2</t>
  </si>
  <si>
    <t>uc010qhf.2</t>
  </si>
  <si>
    <t>uc001kcc.4</t>
  </si>
  <si>
    <t>uc021puy.1</t>
  </si>
  <si>
    <t>uc001kcd.4</t>
  </si>
  <si>
    <t>uc001kce.4</t>
  </si>
  <si>
    <t>uc001kcf.4</t>
  </si>
  <si>
    <t>uc021pux.1</t>
  </si>
  <si>
    <t>uc002jog.1</t>
  </si>
  <si>
    <t>uc010dgf.1</t>
  </si>
  <si>
    <t>uc001arj.3</t>
  </si>
  <si>
    <t>uc004crc.4</t>
  </si>
  <si>
    <t>uc011mhh.2</t>
  </si>
  <si>
    <t>uc011mhi.2</t>
  </si>
  <si>
    <t>uc002kal.2</t>
  </si>
  <si>
    <t>uc002kak.2</t>
  </si>
  <si>
    <t>uc001ptq.3</t>
  </si>
  <si>
    <t>uc009zag.3</t>
  </si>
  <si>
    <t>uc010ryg.2</t>
  </si>
  <si>
    <t>uc002leu.3</t>
  </si>
  <si>
    <t>uc010xdl.2</t>
  </si>
  <si>
    <t>uc002let.3</t>
  </si>
  <si>
    <t>uc004bvm.4</t>
  </si>
  <si>
    <t>uc004bvo.4</t>
  </si>
  <si>
    <t>uc004bvn.4</t>
  </si>
  <si>
    <t>uc004bvl.4</t>
  </si>
  <si>
    <t>uc001wpm.3</t>
  </si>
  <si>
    <t>uc002szv.3</t>
  </si>
  <si>
    <t>uc001bqd.3</t>
  </si>
  <si>
    <t>uc001nld.2</t>
  </si>
  <si>
    <t>uc001nlc.2</t>
  </si>
  <si>
    <t>uc001nle.2</t>
  </si>
  <si>
    <t>uc001umh.3</t>
  </si>
  <si>
    <t>uc003guk.2</t>
  </si>
  <si>
    <t>uc003gul.2</t>
  </si>
  <si>
    <t>uc011byp.2</t>
  </si>
  <si>
    <t>uc002gqc.3</t>
  </si>
  <si>
    <t>uc002rpx.2</t>
  </si>
  <si>
    <t>uc002rpy.2</t>
  </si>
  <si>
    <t>uc009vxv.3</t>
  </si>
  <si>
    <t>uc001why.3</t>
  </si>
  <si>
    <t>uc001whz.3</t>
  </si>
  <si>
    <t>uc009zyv.3</t>
  </si>
  <si>
    <t>uc021rgs.1</t>
  </si>
  <si>
    <t>uc003otj.4</t>
  </si>
  <si>
    <t>uc010jyd.4</t>
  </si>
  <si>
    <t>uc011dva.3</t>
  </si>
  <si>
    <t>uc021yzq.2</t>
  </si>
  <si>
    <t>uc003oth.4</t>
  </si>
  <si>
    <t>uc002evu.2</t>
  </si>
  <si>
    <t>uc002evt.2</t>
  </si>
  <si>
    <t>uc001iho.3</t>
  </si>
  <si>
    <t>uc001ihq.3</t>
  </si>
  <si>
    <t>uc003lac.1</t>
  </si>
  <si>
    <t>uc001gmc.3</t>
  </si>
  <si>
    <t>uc001zhs.3</t>
  </si>
  <si>
    <t>uc001ark.3</t>
  </si>
  <si>
    <t>uc001pha.3</t>
  </si>
  <si>
    <t>uc009yxc.3</t>
  </si>
  <si>
    <t>uc002tps.3</t>
  </si>
  <si>
    <t>uc002tpr.3</t>
  </si>
  <si>
    <t>uc002fou.1</t>
  </si>
  <si>
    <t>uc001cuj.3</t>
  </si>
  <si>
    <t>uc009vzh.3</t>
  </si>
  <si>
    <t>uc010onj.2</t>
  </si>
  <si>
    <t>uc002olu.1</t>
  </si>
  <si>
    <t>uc002olv.1</t>
  </si>
  <si>
    <t>uc002nit.1</t>
  </si>
  <si>
    <t>uc010xqg.1</t>
  </si>
  <si>
    <t>uc002nis.1</t>
  </si>
  <si>
    <t>uc002dki.3</t>
  </si>
  <si>
    <t>uc002rbk.1</t>
  </si>
  <si>
    <t>uc002rbp.1</t>
  </si>
  <si>
    <t>uc001age.1</t>
  </si>
  <si>
    <t>uc001znl.3</t>
  </si>
  <si>
    <t>uc001zhq.3</t>
  </si>
  <si>
    <t>uc001akx.1</t>
  </si>
  <si>
    <t>uc010vpn.1</t>
  </si>
  <si>
    <t>uc001xrm.1</t>
  </si>
  <si>
    <t>uc010tuz.1</t>
  </si>
  <si>
    <t>uc022bxi.1</t>
  </si>
  <si>
    <t>uc004dth.2</t>
  </si>
  <si>
    <t>uc001bpw.3</t>
  </si>
  <si>
    <t>uc001bpx.3</t>
  </si>
  <si>
    <t>uc001bpy.3</t>
  </si>
  <si>
    <t>uc002mqd.2</t>
  </si>
  <si>
    <t>uc002ucg.3</t>
  </si>
  <si>
    <t>uc011aqr.2</t>
  </si>
  <si>
    <t>uc003bfz.4</t>
  </si>
  <si>
    <t>uc003bga.4</t>
  </si>
  <si>
    <t>uc001dsr.2</t>
  </si>
  <si>
    <t>uc001dss.2</t>
  </si>
  <si>
    <t>uc001dsp.2</t>
  </si>
  <si>
    <t>uc009wdy.2</t>
  </si>
  <si>
    <t>uc002jhh.4</t>
  </si>
  <si>
    <t>uc002jhj.4</t>
  </si>
  <si>
    <t>uc002jhk.4</t>
  </si>
  <si>
    <t>uc002jhg.4</t>
  </si>
  <si>
    <t>uc002jhi.4</t>
  </si>
  <si>
    <t>uc002jhl.4</t>
  </si>
  <si>
    <t>uc010xxb.2</t>
  </si>
  <si>
    <t>uc002ozm.3</t>
  </si>
  <si>
    <t>uc002ozn.3</t>
  </si>
  <si>
    <t>uc010xxc.2</t>
  </si>
  <si>
    <t>uc002wjx.4</t>
  </si>
  <si>
    <t>uc002wjw.4</t>
  </si>
  <si>
    <t>uc002wjy.4</t>
  </si>
  <si>
    <t>uc003ost.3</t>
  </si>
  <si>
    <t>uc003oss.2</t>
  </si>
  <si>
    <t>uc003hbt.1</t>
  </si>
  <si>
    <t>uc003hbu.1</t>
  </si>
  <si>
    <t>uc003hbs.1</t>
  </si>
  <si>
    <t>uc011cac.1</t>
  </si>
  <si>
    <t>uc010ihd.1</t>
  </si>
  <si>
    <t>uc021tmt.1</t>
  </si>
  <si>
    <t>uc002fnn.2</t>
  </si>
  <si>
    <t>uc002fnm.2</t>
  </si>
  <si>
    <t>uc010vpj.2</t>
  </si>
  <si>
    <t>uc010ekp.3</t>
  </si>
  <si>
    <t>uc010xyc.2</t>
  </si>
  <si>
    <t>uc002pew.3</t>
  </si>
  <si>
    <t>uc003tut.3</t>
  </si>
  <si>
    <t>uc011kdw.2</t>
  </si>
  <si>
    <t>uc003tus.3</t>
  </si>
  <si>
    <t>uc003tuu.3</t>
  </si>
  <si>
    <t>uc022ali.1</t>
  </si>
  <si>
    <t>uc003vnq.3</t>
  </si>
  <si>
    <t>uc022alh.1</t>
  </si>
  <si>
    <t>uc003vnr.3</t>
  </si>
  <si>
    <t>uc022alf.2</t>
  </si>
  <si>
    <t>uc003vns.3</t>
  </si>
  <si>
    <t>uc022ald.1</t>
  </si>
  <si>
    <t>uc022alg.1</t>
  </si>
  <si>
    <t>uc001qcg.4</t>
  </si>
  <si>
    <t>uc009zbo.3</t>
  </si>
  <si>
    <t>uc009zbp.3</t>
  </si>
  <si>
    <t>uc010sbh.2</t>
  </si>
  <si>
    <t>uc010sbi.2</t>
  </si>
  <si>
    <t>uc002fno.2</t>
  </si>
  <si>
    <t>uc002vch.3</t>
  </si>
  <si>
    <t>uc002vci.3</t>
  </si>
  <si>
    <t>uc022ale.1</t>
  </si>
  <si>
    <t>uc003gjh.2</t>
  </si>
  <si>
    <t>uc003gjg.2</t>
  </si>
  <si>
    <t>uc031sdf.1</t>
  </si>
  <si>
    <t>uc002huj.1</t>
  </si>
  <si>
    <t>uc002ras.3</t>
  </si>
  <si>
    <t>uc002rat.3</t>
  </si>
  <si>
    <t>uc010ohz.2</t>
  </si>
  <si>
    <t>uc021olh.1</t>
  </si>
  <si>
    <t>uc001bzf.2</t>
  </si>
  <si>
    <t>uc021vgz.1</t>
  </si>
  <si>
    <t>uc002rvl.3</t>
  </si>
  <si>
    <t>uc010yof.2</t>
  </si>
  <si>
    <t>uc002rvk.3</t>
  </si>
  <si>
    <t>uc021vha.1</t>
  </si>
  <si>
    <t>uc010fba.3</t>
  </si>
  <si>
    <t>uc021vhb.1</t>
  </si>
  <si>
    <t>uc001nsh.3</t>
  </si>
  <si>
    <t>uc010rlm.2</t>
  </si>
  <si>
    <t>uc003smu.3</t>
  </si>
  <si>
    <t>uc003smt.3</t>
  </si>
  <si>
    <t>uc011jwb.2</t>
  </si>
  <si>
    <t>uc002spr.3</t>
  </si>
  <si>
    <t>uc002uld.2</t>
  </si>
  <si>
    <t>uc002ulc.1</t>
  </si>
  <si>
    <t>uc002dly.2</t>
  </si>
  <si>
    <t>uc021tfi.1</t>
  </si>
  <si>
    <t>uc021tfj.1</t>
  </si>
  <si>
    <t>uc010alw.3</t>
  </si>
  <si>
    <t>uc001wph.4</t>
  </si>
  <si>
    <t>uc010tpc.2</t>
  </si>
  <si>
    <t>uc002wlw.3</t>
  </si>
  <si>
    <t>uc010zqv.2</t>
  </si>
  <si>
    <t>uc002wls.3</t>
  </si>
  <si>
    <t>uc002wlv.3</t>
  </si>
  <si>
    <t>uc002gaa.4</t>
  </si>
  <si>
    <t>uc010oys.2</t>
  </si>
  <si>
    <t>uc001enn.4</t>
  </si>
  <si>
    <t>uc002tpj.3</t>
  </si>
  <si>
    <t>uc002bfy.1</t>
  </si>
  <si>
    <t>uc003vun.3</t>
  </si>
  <si>
    <t>uc001xab.3</t>
  </si>
  <si>
    <t>uc001efi.3</t>
  </si>
  <si>
    <t>uc003trt.3</t>
  </si>
  <si>
    <t>uc001efn.3</t>
  </si>
  <si>
    <t>uc011kcy.2</t>
  </si>
  <si>
    <t>uc011kcz.2</t>
  </si>
  <si>
    <t>uc001efm.3</t>
  </si>
  <si>
    <t>uc001efk.3</t>
  </si>
  <si>
    <t>uc001efl.3</t>
  </si>
  <si>
    <t>uc011kcx.3</t>
  </si>
  <si>
    <t>uc010gzg.3</t>
  </si>
  <si>
    <t>uc003bdg.4</t>
  </si>
  <si>
    <t>uc009wgv.3</t>
  </si>
  <si>
    <t>uc011kda.2</t>
  </si>
  <si>
    <t>uc003bdf.4</t>
  </si>
  <si>
    <t>uc003dju.5</t>
  </si>
  <si>
    <t>uc010hnh.3</t>
  </si>
  <si>
    <t>uc003trv.3</t>
  </si>
  <si>
    <t>uc010xjc.1</t>
  </si>
  <si>
    <t>uc002boq.4</t>
  </si>
  <si>
    <t>uc009yii.3</t>
  </si>
  <si>
    <t>uc010xjb.1</t>
  </si>
  <si>
    <t>uc001mrl.3</t>
  </si>
  <si>
    <t>uc002meq.2</t>
  </si>
  <si>
    <t>uc002ial.2</t>
  </si>
  <si>
    <t>uc002mst.4</t>
  </si>
  <si>
    <t>uc031saf.1</t>
  </si>
  <si>
    <t>uc031sah.1</t>
  </si>
  <si>
    <t>uc001ctb.3</t>
  </si>
  <si>
    <t>uc002gph.3</t>
  </si>
  <si>
    <t>uc010hni.3</t>
  </si>
  <si>
    <t>uc031sag.1</t>
  </si>
  <si>
    <t>uc002gpk.4</t>
  </si>
  <si>
    <t>uc010wgq.1</t>
  </si>
  <si>
    <t>uc001cst.4</t>
  </si>
  <si>
    <t>uc001csu.3</t>
  </si>
  <si>
    <t>uc001csv.3</t>
  </si>
  <si>
    <t>uc001csw.3</t>
  </si>
  <si>
    <t>uc001csy.3</t>
  </si>
  <si>
    <t>uc001csz.3</t>
  </si>
  <si>
    <t>uc009vza.3</t>
  </si>
  <si>
    <t>uc021tqp.2</t>
  </si>
  <si>
    <t>uc001css.4</t>
  </si>
  <si>
    <t>uc001cta.3</t>
  </si>
  <si>
    <t>uc001szl.1</t>
  </si>
  <si>
    <t>uc001szm.1</t>
  </si>
  <si>
    <t>uc001szn.1</t>
  </si>
  <si>
    <t>uc001zqc.3</t>
  </si>
  <si>
    <t>uc001zqd.2</t>
  </si>
  <si>
    <t>uc002gpj.3</t>
  </si>
  <si>
    <t>uc002vez.3</t>
  </si>
  <si>
    <t>uc002vfa.3</t>
  </si>
  <si>
    <t>uc002vfb.3</t>
  </si>
  <si>
    <t>uc002vfc.3</t>
  </si>
  <si>
    <t>uc002vfe.3</t>
  </si>
  <si>
    <t>uc002vff.3</t>
  </si>
  <si>
    <t>uc002vfg.3</t>
  </si>
  <si>
    <t>uc002vfh.3</t>
  </si>
  <si>
    <t>uc002vfi.3</t>
  </si>
  <si>
    <t>uc002vfj.3</t>
  </si>
  <si>
    <t>uc003try.2</t>
  </si>
  <si>
    <t>uc003trz.2</t>
  </si>
  <si>
    <t>uc010zjp.2</t>
  </si>
  <si>
    <t>uc011kdb.2</t>
  </si>
  <si>
    <t>uc011kdc.2</t>
  </si>
  <si>
    <t>uc011kdd.2</t>
  </si>
  <si>
    <t>uc002pjd.2</t>
  </si>
  <si>
    <t>uc003aoe.3</t>
  </si>
  <si>
    <t>uc001foc.4</t>
  </si>
  <si>
    <t>uc002rbd.1</t>
  </si>
  <si>
    <t>uc004etx.3</t>
  </si>
  <si>
    <t>uc010nqu.3</t>
  </si>
  <si>
    <t>uc010nqv.3</t>
  </si>
  <si>
    <t>uc002phr.2</t>
  </si>
  <si>
    <t>uc002ixf.2</t>
  </si>
  <si>
    <t>uc003hwi.3</t>
  </si>
  <si>
    <t>uc003hwo.3</t>
  </si>
  <si>
    <t>uc011cet.2</t>
  </si>
  <si>
    <t>uc003hwk.3</t>
  </si>
  <si>
    <t>uc003hwp.3</t>
  </si>
  <si>
    <t>uc003hwq.3</t>
  </si>
  <si>
    <t>uc003hwr.3</t>
  </si>
  <si>
    <t>uc011ceu.2</t>
  </si>
  <si>
    <t>uc003hwl.3</t>
  </si>
  <si>
    <t>uc001zhx.3</t>
  </si>
  <si>
    <t>uc001zid.3</t>
  </si>
  <si>
    <t>uc001zhv.3</t>
  </si>
  <si>
    <t>uc001zhw.3</t>
  </si>
  <si>
    <t>uc001zia.3</t>
  </si>
  <si>
    <t>uc001zib.3</t>
  </si>
  <si>
    <t>uc001zic.3</t>
  </si>
  <si>
    <t>uc010bau.3</t>
  </si>
  <si>
    <t>uc002udk.3</t>
  </si>
  <si>
    <t>uc003ygx.2</t>
  </si>
  <si>
    <t>uc001ihs.3</t>
  </si>
  <si>
    <t>uc001iht.3</t>
  </si>
  <si>
    <t>uc009xhy.3</t>
  </si>
  <si>
    <t>uc003bzs.1</t>
  </si>
  <si>
    <t>uc011avp.1</t>
  </si>
  <si>
    <t>uc001xqh.3</t>
  </si>
  <si>
    <t>uc002raw.3</t>
  </si>
  <si>
    <t>uc010yjh.2</t>
  </si>
  <si>
    <t>uc010yjg.2</t>
  </si>
  <si>
    <t>uc002rav.3</t>
  </si>
  <si>
    <t>uc003euk.4</t>
  </si>
  <si>
    <t>uc011bnf.2</t>
  </si>
  <si>
    <t>uc011bng.2</t>
  </si>
  <si>
    <t>uc003eul.4</t>
  </si>
  <si>
    <t>uc003eum.4</t>
  </si>
  <si>
    <t>uc003eun.4</t>
  </si>
  <si>
    <t>uc003hgn.1</t>
  </si>
  <si>
    <t>uc010iih.1</t>
  </si>
  <si>
    <t>uc011cbc.1</t>
  </si>
  <si>
    <t>uc003hgm.1</t>
  </si>
  <si>
    <t>uc002hat.3</t>
  </si>
  <si>
    <t>uc001qvy.1</t>
  </si>
  <si>
    <t>uc003zzy.1</t>
  </si>
  <si>
    <t>uc003zzz.1</t>
  </si>
  <si>
    <t>uc011lqk.1</t>
  </si>
  <si>
    <t>uc009wmh.3</t>
  </si>
  <si>
    <t>uc001evz.3</t>
  </si>
  <si>
    <t>uc001evy.3</t>
  </si>
  <si>
    <t>uc001bvd.4</t>
  </si>
  <si>
    <t>uc011cpt.2</t>
  </si>
  <si>
    <t>uc011cpu.2</t>
  </si>
  <si>
    <t>uc001won.3</t>
  </si>
  <si>
    <t>uc001woo.3</t>
  </si>
  <si>
    <t>uc001wop.3</t>
  </si>
  <si>
    <t>uc002xmf.1</t>
  </si>
  <si>
    <t>uc010zwp.1</t>
  </si>
  <si>
    <t>uc010ggs.1</t>
  </si>
  <si>
    <t>uc002ule.3</t>
  </si>
  <si>
    <t>uc001ahg.4</t>
  </si>
  <si>
    <t>uc001ahh.4</t>
  </si>
  <si>
    <t>uc001ahf.4</t>
  </si>
  <si>
    <t>uc001ahe.4</t>
  </si>
  <si>
    <t>uc001lrc.3</t>
  </si>
  <si>
    <t>uc010qwm.2</t>
  </si>
  <si>
    <t>uc010xph.2</t>
  </si>
  <si>
    <t>uc001hwg.3</t>
  </si>
  <si>
    <t>uc001hwf.3</t>
  </si>
  <si>
    <t>uc009xfw.3</t>
  </si>
  <si>
    <t>uc010odd.1</t>
  </si>
  <si>
    <t>uc001bdo.1</t>
  </si>
  <si>
    <t>uc010ode.1</t>
  </si>
  <si>
    <t>uc001lrf.1</t>
  </si>
  <si>
    <t>uc003kri.4</t>
  </si>
  <si>
    <t>uc003krh.3</t>
  </si>
  <si>
    <t>uc003qmz.3</t>
  </si>
  <si>
    <t>uc002itc.3</t>
  </si>
  <si>
    <t>uc002itb.3</t>
  </si>
  <si>
    <t>uc002ita.3</t>
  </si>
  <si>
    <t>uc002itd.3</t>
  </si>
  <si>
    <t>uc003iqz.4</t>
  </si>
  <si>
    <t>uc002klo.3</t>
  </si>
  <si>
    <t>uc004fof.3</t>
  </si>
  <si>
    <t>uc002mxe.3</t>
  </si>
  <si>
    <t>uc002mxf.3</t>
  </si>
  <si>
    <t>uc001iim.4</t>
  </si>
  <si>
    <t>uc009xid.3</t>
  </si>
  <si>
    <t>uc001iil.4</t>
  </si>
  <si>
    <t>uc021wnp.1</t>
  </si>
  <si>
    <t>uc001wax.3</t>
  </si>
  <si>
    <t>uc010tls.2</t>
  </si>
  <si>
    <t>uc010tlt.2</t>
  </si>
  <si>
    <t>uc001bbq.4</t>
  </si>
  <si>
    <t>uc001bbo.4</t>
  </si>
  <si>
    <t>uc001bbp.4</t>
  </si>
  <si>
    <t>uc001bbr.4</t>
  </si>
  <si>
    <t>uc004erk.2</t>
  </si>
  <si>
    <t>uc004erj.2</t>
  </si>
  <si>
    <t>uc011mtu.2</t>
  </si>
  <si>
    <t>uc001awv.2</t>
  </si>
  <si>
    <t>uc011bop.2</t>
  </si>
  <si>
    <t>uc003fau.3</t>
  </si>
  <si>
    <t>uc003qnh.1</t>
  </si>
  <si>
    <t>uc010yss.2</t>
  </si>
  <si>
    <t>uc002sps.3</t>
  </si>
  <si>
    <t>uc010yst.2</t>
  </si>
  <si>
    <t>uc003jmx.3</t>
  </si>
  <si>
    <t>uc011cpr.1</t>
  </si>
  <si>
    <t>uc022atp.1</t>
  </si>
  <si>
    <t>uc022ato.1</t>
  </si>
  <si>
    <t>uc003xih.2</t>
  </si>
  <si>
    <t>uc022atq.1</t>
  </si>
  <si>
    <t>uc003aec.3</t>
  </si>
  <si>
    <t>uc009wtt.3</t>
  </si>
  <si>
    <t>uc010pjv.2</t>
  </si>
  <si>
    <t>uc010pjw.2</t>
  </si>
  <si>
    <t>uc001fxf.4</t>
  </si>
  <si>
    <t>uc010wsr.2</t>
  </si>
  <si>
    <t>uc002jqe.3</t>
  </si>
  <si>
    <t>uc002jqf.3</t>
  </si>
  <si>
    <t>uc010wsq.2</t>
  </si>
  <si>
    <t>uc002qqg.3</t>
  </si>
  <si>
    <t>uc010yhg.2</t>
  </si>
  <si>
    <t>uc002ufk.3</t>
  </si>
  <si>
    <t>uc002ufm.3</t>
    <phoneticPr fontId="2" type="noConversion"/>
  </si>
  <si>
    <t>Energy in un-edited 3‘UTR</t>
    <phoneticPr fontId="2" type="noConversion"/>
  </si>
  <si>
    <t>Delta Energy</t>
    <phoneticPr fontId="2" type="noConversion"/>
  </si>
  <si>
    <t>Table S7. Statistics of 3’ UTR energy changes in HepG2 upon ADAR knockdown.</t>
    <phoneticPr fontId="2" type="noConversion"/>
  </si>
  <si>
    <t>3' UTR ID</t>
    <phoneticPr fontId="2" type="noConversion"/>
  </si>
  <si>
    <t>Energy in edited 3' UTR</t>
    <phoneticPr fontId="2" type="noConversion"/>
  </si>
  <si>
    <t>Energy in un-edited 3' UT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6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534A3-AB4C-4167-AFC9-8C6DDC899405}">
  <dimension ref="A1:D469"/>
  <sheetViews>
    <sheetView tabSelected="1" workbookViewId="0">
      <selection activeCell="C2" sqref="C2"/>
    </sheetView>
  </sheetViews>
  <sheetFormatPr defaultRowHeight="14" x14ac:dyDescent="0.3"/>
  <cols>
    <col min="1" max="1" width="14.5" customWidth="1"/>
    <col min="2" max="2" width="22.25" bestFit="1" customWidth="1"/>
    <col min="3" max="3" width="25.75" bestFit="1" customWidth="1"/>
    <col min="4" max="4" width="12.75" bestFit="1" customWidth="1"/>
  </cols>
  <sheetData>
    <row r="1" spans="1:4" s="1" customFormat="1" ht="20" x14ac:dyDescent="0.3">
      <c r="A1" s="1" t="s">
        <v>469</v>
      </c>
    </row>
    <row r="2" spans="1:4" x14ac:dyDescent="0.3">
      <c r="A2" s="2" t="s">
        <v>470</v>
      </c>
      <c r="B2" s="2" t="s">
        <v>471</v>
      </c>
      <c r="C2" s="2" t="s">
        <v>472</v>
      </c>
      <c r="D2" s="2" t="s">
        <v>468</v>
      </c>
    </row>
    <row r="3" spans="1:4" x14ac:dyDescent="0.3">
      <c r="A3" t="s">
        <v>55</v>
      </c>
      <c r="B3">
        <v>-28.4</v>
      </c>
      <c r="C3">
        <v>-26</v>
      </c>
      <c r="D3">
        <f t="shared" ref="D3:D66" si="0">B3-C3</f>
        <v>-2.3999999999999986</v>
      </c>
    </row>
    <row r="4" spans="1:4" x14ac:dyDescent="0.3">
      <c r="A4" t="s">
        <v>56</v>
      </c>
      <c r="B4">
        <v>-274.7</v>
      </c>
      <c r="C4">
        <v>-265.5</v>
      </c>
      <c r="D4">
        <f t="shared" si="0"/>
        <v>-9.1999999999999886</v>
      </c>
    </row>
    <row r="5" spans="1:4" x14ac:dyDescent="0.3">
      <c r="A5" t="s">
        <v>57</v>
      </c>
      <c r="B5">
        <v>-280.39999999999998</v>
      </c>
      <c r="C5">
        <v>-271.8</v>
      </c>
      <c r="D5">
        <f t="shared" si="0"/>
        <v>-8.5999999999999659</v>
      </c>
    </row>
    <row r="6" spans="1:4" x14ac:dyDescent="0.3">
      <c r="A6" t="s">
        <v>58</v>
      </c>
      <c r="B6">
        <v>-59.8</v>
      </c>
      <c r="C6">
        <v>-58.1</v>
      </c>
      <c r="D6">
        <f t="shared" si="0"/>
        <v>-1.6999999999999957</v>
      </c>
    </row>
    <row r="7" spans="1:4" x14ac:dyDescent="0.3">
      <c r="A7" t="s">
        <v>59</v>
      </c>
      <c r="B7">
        <v>-59.8</v>
      </c>
      <c r="C7">
        <v>-58.1</v>
      </c>
      <c r="D7">
        <f t="shared" si="0"/>
        <v>-1.6999999999999957</v>
      </c>
    </row>
    <row r="8" spans="1:4" x14ac:dyDescent="0.3">
      <c r="A8" t="s">
        <v>60</v>
      </c>
      <c r="B8">
        <v>-86.7</v>
      </c>
      <c r="C8">
        <v>-84.3</v>
      </c>
      <c r="D8">
        <f t="shared" si="0"/>
        <v>-2.4000000000000057</v>
      </c>
    </row>
    <row r="9" spans="1:4" x14ac:dyDescent="0.3">
      <c r="A9" t="s">
        <v>61</v>
      </c>
      <c r="B9">
        <v>-86.7</v>
      </c>
      <c r="C9">
        <v>-84.3</v>
      </c>
      <c r="D9">
        <f t="shared" si="0"/>
        <v>-2.4000000000000057</v>
      </c>
    </row>
    <row r="10" spans="1:4" x14ac:dyDescent="0.3">
      <c r="A10" t="s">
        <v>62</v>
      </c>
      <c r="B10">
        <v>-86.7</v>
      </c>
      <c r="C10">
        <v>-84.3</v>
      </c>
      <c r="D10">
        <f t="shared" si="0"/>
        <v>-2.4000000000000057</v>
      </c>
    </row>
    <row r="11" spans="1:4" x14ac:dyDescent="0.3">
      <c r="A11" t="s">
        <v>63</v>
      </c>
      <c r="B11">
        <v>-86.7</v>
      </c>
      <c r="C11">
        <v>-84.3</v>
      </c>
      <c r="D11">
        <f t="shared" si="0"/>
        <v>-2.4000000000000057</v>
      </c>
    </row>
    <row r="12" spans="1:4" x14ac:dyDescent="0.3">
      <c r="A12" t="s">
        <v>64</v>
      </c>
      <c r="B12">
        <v>-86.7</v>
      </c>
      <c r="C12">
        <v>-84.3</v>
      </c>
      <c r="D12">
        <f t="shared" si="0"/>
        <v>-2.4000000000000057</v>
      </c>
    </row>
    <row r="13" spans="1:4" x14ac:dyDescent="0.3">
      <c r="A13" t="s">
        <v>65</v>
      </c>
      <c r="B13">
        <v>-173.6</v>
      </c>
      <c r="C13">
        <v>-169.1</v>
      </c>
      <c r="D13">
        <f t="shared" si="0"/>
        <v>-4.5</v>
      </c>
    </row>
    <row r="14" spans="1:4" x14ac:dyDescent="0.3">
      <c r="A14" t="s">
        <v>66</v>
      </c>
      <c r="B14">
        <v>-92.8</v>
      </c>
      <c r="C14">
        <v>-90.4</v>
      </c>
      <c r="D14">
        <f t="shared" si="0"/>
        <v>-2.3999999999999915</v>
      </c>
    </row>
    <row r="15" spans="1:4" x14ac:dyDescent="0.3">
      <c r="A15" t="s">
        <v>67</v>
      </c>
      <c r="B15">
        <v>-168.7</v>
      </c>
      <c r="C15">
        <v>-164.8</v>
      </c>
      <c r="D15">
        <f t="shared" si="0"/>
        <v>-3.8999999999999773</v>
      </c>
    </row>
    <row r="16" spans="1:4" x14ac:dyDescent="0.3">
      <c r="A16" t="s">
        <v>68</v>
      </c>
      <c r="B16">
        <v>-36.299999999999997</v>
      </c>
      <c r="C16">
        <v>-35.6</v>
      </c>
      <c r="D16">
        <f t="shared" si="0"/>
        <v>-0.69999999999999574</v>
      </c>
    </row>
    <row r="17" spans="1:4" x14ac:dyDescent="0.3">
      <c r="A17" t="s">
        <v>69</v>
      </c>
      <c r="B17">
        <v>-350.4</v>
      </c>
      <c r="C17">
        <v>-343.7</v>
      </c>
      <c r="D17">
        <f t="shared" si="0"/>
        <v>-6.6999999999999886</v>
      </c>
    </row>
    <row r="18" spans="1:4" x14ac:dyDescent="0.3">
      <c r="A18" t="s">
        <v>70</v>
      </c>
      <c r="B18">
        <v>-59.6</v>
      </c>
      <c r="C18">
        <v>-58.6</v>
      </c>
      <c r="D18">
        <f t="shared" si="0"/>
        <v>-1</v>
      </c>
    </row>
    <row r="19" spans="1:4" x14ac:dyDescent="0.3">
      <c r="A19" t="s">
        <v>71</v>
      </c>
      <c r="B19">
        <v>-59.6</v>
      </c>
      <c r="C19">
        <v>-58.6</v>
      </c>
      <c r="D19">
        <f t="shared" si="0"/>
        <v>-1</v>
      </c>
    </row>
    <row r="20" spans="1:4" x14ac:dyDescent="0.3">
      <c r="A20" t="s">
        <v>72</v>
      </c>
      <c r="B20">
        <v>-59.6</v>
      </c>
      <c r="C20">
        <v>-58.6</v>
      </c>
      <c r="D20">
        <f t="shared" si="0"/>
        <v>-1</v>
      </c>
    </row>
    <row r="21" spans="1:4" x14ac:dyDescent="0.3">
      <c r="A21" t="s">
        <v>73</v>
      </c>
      <c r="B21">
        <v>-164</v>
      </c>
      <c r="C21">
        <v>-161.4</v>
      </c>
      <c r="D21">
        <f t="shared" si="0"/>
        <v>-2.5999999999999943</v>
      </c>
    </row>
    <row r="22" spans="1:4" x14ac:dyDescent="0.3">
      <c r="A22" t="s">
        <v>74</v>
      </c>
      <c r="B22">
        <v>-1325.5</v>
      </c>
      <c r="C22">
        <v>-1305.5</v>
      </c>
      <c r="D22">
        <f t="shared" si="0"/>
        <v>-20</v>
      </c>
    </row>
    <row r="23" spans="1:4" x14ac:dyDescent="0.3">
      <c r="A23" t="s">
        <v>75</v>
      </c>
      <c r="B23">
        <v>-1325.5</v>
      </c>
      <c r="C23">
        <v>-1305.5</v>
      </c>
      <c r="D23">
        <f t="shared" si="0"/>
        <v>-20</v>
      </c>
    </row>
    <row r="24" spans="1:4" x14ac:dyDescent="0.3">
      <c r="A24" t="s">
        <v>76</v>
      </c>
      <c r="B24">
        <v>-1325.5</v>
      </c>
      <c r="C24">
        <v>-1305.5</v>
      </c>
      <c r="D24">
        <f t="shared" si="0"/>
        <v>-20</v>
      </c>
    </row>
    <row r="25" spans="1:4" x14ac:dyDescent="0.3">
      <c r="A25" t="s">
        <v>77</v>
      </c>
      <c r="B25">
        <v>-878.5</v>
      </c>
      <c r="C25">
        <v>-865.6</v>
      </c>
      <c r="D25">
        <f t="shared" si="0"/>
        <v>-12.899999999999977</v>
      </c>
    </row>
    <row r="26" spans="1:4" x14ac:dyDescent="0.3">
      <c r="A26" t="s">
        <v>78</v>
      </c>
      <c r="B26">
        <v>-1542.1</v>
      </c>
      <c r="C26">
        <v>-1520.9</v>
      </c>
      <c r="D26">
        <f t="shared" si="0"/>
        <v>-21.199999999999818</v>
      </c>
    </row>
    <row r="27" spans="1:4" x14ac:dyDescent="0.3">
      <c r="A27" t="s">
        <v>79</v>
      </c>
      <c r="B27">
        <v>-428.2</v>
      </c>
      <c r="C27">
        <v>-422.4</v>
      </c>
      <c r="D27">
        <f t="shared" si="0"/>
        <v>-5.8000000000000114</v>
      </c>
    </row>
    <row r="28" spans="1:4" x14ac:dyDescent="0.3">
      <c r="A28" t="s">
        <v>28</v>
      </c>
      <c r="B28">
        <v>-208.4</v>
      </c>
      <c r="C28">
        <v>-205.6</v>
      </c>
      <c r="D28">
        <f t="shared" si="0"/>
        <v>-2.8000000000000114</v>
      </c>
    </row>
    <row r="29" spans="1:4" x14ac:dyDescent="0.3">
      <c r="A29" t="s">
        <v>80</v>
      </c>
      <c r="B29">
        <v>-446.3</v>
      </c>
      <c r="C29">
        <v>-440.5</v>
      </c>
      <c r="D29">
        <f t="shared" si="0"/>
        <v>-5.8000000000000114</v>
      </c>
    </row>
    <row r="30" spans="1:4" x14ac:dyDescent="0.3">
      <c r="A30" t="s">
        <v>81</v>
      </c>
      <c r="B30">
        <v>-802.2</v>
      </c>
      <c r="C30">
        <v>-792.1</v>
      </c>
      <c r="D30">
        <f t="shared" si="0"/>
        <v>-10.100000000000023</v>
      </c>
    </row>
    <row r="31" spans="1:4" x14ac:dyDescent="0.3">
      <c r="A31" t="s">
        <v>82</v>
      </c>
      <c r="B31">
        <v>-802.2</v>
      </c>
      <c r="C31">
        <v>-792.1</v>
      </c>
      <c r="D31">
        <f t="shared" si="0"/>
        <v>-10.100000000000023</v>
      </c>
    </row>
    <row r="32" spans="1:4" x14ac:dyDescent="0.3">
      <c r="A32" t="s">
        <v>83</v>
      </c>
      <c r="B32">
        <v>-345.9</v>
      </c>
      <c r="C32">
        <v>-341.6</v>
      </c>
      <c r="D32">
        <f t="shared" si="0"/>
        <v>-4.2999999999999545</v>
      </c>
    </row>
    <row r="33" spans="1:4" x14ac:dyDescent="0.3">
      <c r="A33" t="s">
        <v>84</v>
      </c>
      <c r="B33">
        <v>-345.9</v>
      </c>
      <c r="C33">
        <v>-341.6</v>
      </c>
      <c r="D33">
        <f t="shared" si="0"/>
        <v>-4.2999999999999545</v>
      </c>
    </row>
    <row r="34" spans="1:4" x14ac:dyDescent="0.3">
      <c r="A34" t="s">
        <v>85</v>
      </c>
      <c r="B34">
        <v>-345.9</v>
      </c>
      <c r="C34">
        <v>-341.6</v>
      </c>
      <c r="D34">
        <f t="shared" si="0"/>
        <v>-4.2999999999999545</v>
      </c>
    </row>
    <row r="35" spans="1:4" x14ac:dyDescent="0.3">
      <c r="A35" t="s">
        <v>86</v>
      </c>
      <c r="B35">
        <v>-345.9</v>
      </c>
      <c r="C35">
        <v>-341.6</v>
      </c>
      <c r="D35">
        <f t="shared" si="0"/>
        <v>-4.2999999999999545</v>
      </c>
    </row>
    <row r="36" spans="1:4" x14ac:dyDescent="0.3">
      <c r="A36" t="s">
        <v>87</v>
      </c>
      <c r="B36">
        <v>-345.9</v>
      </c>
      <c r="C36">
        <v>-341.6</v>
      </c>
      <c r="D36">
        <f t="shared" si="0"/>
        <v>-4.2999999999999545</v>
      </c>
    </row>
    <row r="37" spans="1:4" x14ac:dyDescent="0.3">
      <c r="A37" t="s">
        <v>88</v>
      </c>
      <c r="B37">
        <v>-345.9</v>
      </c>
      <c r="C37">
        <v>-341.6</v>
      </c>
      <c r="D37">
        <f t="shared" si="0"/>
        <v>-4.2999999999999545</v>
      </c>
    </row>
    <row r="38" spans="1:4" x14ac:dyDescent="0.3">
      <c r="A38" t="s">
        <v>89</v>
      </c>
      <c r="B38">
        <v>-235.7</v>
      </c>
      <c r="C38">
        <v>-232.8</v>
      </c>
      <c r="D38">
        <f t="shared" si="0"/>
        <v>-2.8999999999999773</v>
      </c>
    </row>
    <row r="39" spans="1:4" x14ac:dyDescent="0.3">
      <c r="A39" t="s">
        <v>90</v>
      </c>
      <c r="B39">
        <v>-235.7</v>
      </c>
      <c r="C39">
        <v>-232.8</v>
      </c>
      <c r="D39">
        <f t="shared" si="0"/>
        <v>-2.8999999999999773</v>
      </c>
    </row>
    <row r="40" spans="1:4" x14ac:dyDescent="0.3">
      <c r="A40" t="s">
        <v>91</v>
      </c>
      <c r="B40">
        <v>-235.7</v>
      </c>
      <c r="C40">
        <v>-232.8</v>
      </c>
      <c r="D40">
        <f t="shared" si="0"/>
        <v>-2.8999999999999773</v>
      </c>
    </row>
    <row r="41" spans="1:4" x14ac:dyDescent="0.3">
      <c r="A41" t="s">
        <v>92</v>
      </c>
      <c r="B41">
        <v>-235.7</v>
      </c>
      <c r="C41">
        <v>-232.8</v>
      </c>
      <c r="D41">
        <f t="shared" si="0"/>
        <v>-2.8999999999999773</v>
      </c>
    </row>
    <row r="42" spans="1:4" x14ac:dyDescent="0.3">
      <c r="A42" t="s">
        <v>93</v>
      </c>
      <c r="B42">
        <v>-235.7</v>
      </c>
      <c r="C42">
        <v>-232.8</v>
      </c>
      <c r="D42">
        <f t="shared" si="0"/>
        <v>-2.8999999999999773</v>
      </c>
    </row>
    <row r="43" spans="1:4" x14ac:dyDescent="0.3">
      <c r="A43" t="s">
        <v>94</v>
      </c>
      <c r="B43">
        <v>-235.7</v>
      </c>
      <c r="C43">
        <v>-232.8</v>
      </c>
      <c r="D43">
        <f t="shared" si="0"/>
        <v>-2.8999999999999773</v>
      </c>
    </row>
    <row r="44" spans="1:4" x14ac:dyDescent="0.3">
      <c r="A44" t="s">
        <v>95</v>
      </c>
      <c r="B44">
        <v>-52.4</v>
      </c>
      <c r="C44">
        <v>-51.8</v>
      </c>
      <c r="D44">
        <f t="shared" si="0"/>
        <v>-0.60000000000000142</v>
      </c>
    </row>
    <row r="45" spans="1:4" x14ac:dyDescent="0.3">
      <c r="A45" t="s">
        <v>96</v>
      </c>
      <c r="B45">
        <v>-52.4</v>
      </c>
      <c r="C45">
        <v>-51.8</v>
      </c>
      <c r="D45">
        <f t="shared" si="0"/>
        <v>-0.60000000000000142</v>
      </c>
    </row>
    <row r="46" spans="1:4" x14ac:dyDescent="0.3">
      <c r="A46" t="s">
        <v>97</v>
      </c>
      <c r="B46">
        <v>-326.89999999999998</v>
      </c>
      <c r="C46">
        <v>-323.2</v>
      </c>
      <c r="D46">
        <f t="shared" si="0"/>
        <v>-3.6999999999999886</v>
      </c>
    </row>
    <row r="47" spans="1:4" x14ac:dyDescent="0.3">
      <c r="A47" t="s">
        <v>98</v>
      </c>
      <c r="B47">
        <v>-37</v>
      </c>
      <c r="C47">
        <v>-36.6</v>
      </c>
      <c r="D47">
        <f t="shared" si="0"/>
        <v>-0.39999999999999858</v>
      </c>
    </row>
    <row r="48" spans="1:4" x14ac:dyDescent="0.3">
      <c r="A48" t="s">
        <v>99</v>
      </c>
      <c r="B48">
        <v>-37</v>
      </c>
      <c r="C48">
        <v>-36.6</v>
      </c>
      <c r="D48">
        <f t="shared" si="0"/>
        <v>-0.39999999999999858</v>
      </c>
    </row>
    <row r="49" spans="1:4" x14ac:dyDescent="0.3">
      <c r="A49" t="s">
        <v>100</v>
      </c>
      <c r="B49">
        <v>-37</v>
      </c>
      <c r="C49">
        <v>-36.6</v>
      </c>
      <c r="D49">
        <f t="shared" si="0"/>
        <v>-0.39999999999999858</v>
      </c>
    </row>
    <row r="50" spans="1:4" x14ac:dyDescent="0.3">
      <c r="A50" t="s">
        <v>101</v>
      </c>
      <c r="B50">
        <v>-215.6</v>
      </c>
      <c r="C50">
        <v>-213.3</v>
      </c>
      <c r="D50">
        <f t="shared" si="0"/>
        <v>-2.2999999999999829</v>
      </c>
    </row>
    <row r="51" spans="1:4" x14ac:dyDescent="0.3">
      <c r="A51" t="s">
        <v>102</v>
      </c>
      <c r="B51">
        <v>-215.6</v>
      </c>
      <c r="C51">
        <v>-213.3</v>
      </c>
      <c r="D51">
        <f t="shared" si="0"/>
        <v>-2.2999999999999829</v>
      </c>
    </row>
    <row r="52" spans="1:4" x14ac:dyDescent="0.3">
      <c r="A52" t="s">
        <v>103</v>
      </c>
      <c r="B52">
        <v>-608.59</v>
      </c>
      <c r="C52">
        <v>-602.39</v>
      </c>
      <c r="D52">
        <f t="shared" si="0"/>
        <v>-6.2000000000000455</v>
      </c>
    </row>
    <row r="53" spans="1:4" x14ac:dyDescent="0.3">
      <c r="A53" t="s">
        <v>104</v>
      </c>
      <c r="B53">
        <v>-608.59</v>
      </c>
      <c r="C53">
        <v>-602.39</v>
      </c>
      <c r="D53">
        <f t="shared" si="0"/>
        <v>-6.2000000000000455</v>
      </c>
    </row>
    <row r="54" spans="1:4" x14ac:dyDescent="0.3">
      <c r="A54" t="s">
        <v>105</v>
      </c>
      <c r="B54">
        <v>-608.59</v>
      </c>
      <c r="C54">
        <v>-602.39</v>
      </c>
      <c r="D54">
        <f t="shared" si="0"/>
        <v>-6.2000000000000455</v>
      </c>
    </row>
    <row r="55" spans="1:4" x14ac:dyDescent="0.3">
      <c r="A55" t="s">
        <v>106</v>
      </c>
      <c r="B55">
        <v>-651.1</v>
      </c>
      <c r="C55">
        <v>-644.5</v>
      </c>
      <c r="D55">
        <f t="shared" si="0"/>
        <v>-6.6000000000000227</v>
      </c>
    </row>
    <row r="56" spans="1:4" x14ac:dyDescent="0.3">
      <c r="A56" t="s">
        <v>107</v>
      </c>
      <c r="B56">
        <v>-651.1</v>
      </c>
      <c r="C56">
        <v>-644.5</v>
      </c>
      <c r="D56">
        <f t="shared" si="0"/>
        <v>-6.6000000000000227</v>
      </c>
    </row>
    <row r="57" spans="1:4" x14ac:dyDescent="0.3">
      <c r="A57" t="s">
        <v>108</v>
      </c>
      <c r="B57">
        <v>-651.1</v>
      </c>
      <c r="C57">
        <v>-644.5</v>
      </c>
      <c r="D57">
        <f t="shared" si="0"/>
        <v>-6.6000000000000227</v>
      </c>
    </row>
    <row r="58" spans="1:4" x14ac:dyDescent="0.3">
      <c r="A58" t="s">
        <v>109</v>
      </c>
      <c r="B58">
        <v>-60.7</v>
      </c>
      <c r="C58">
        <v>-60.1</v>
      </c>
      <c r="D58">
        <f t="shared" si="0"/>
        <v>-0.60000000000000142</v>
      </c>
    </row>
    <row r="59" spans="1:4" x14ac:dyDescent="0.3">
      <c r="A59" t="s">
        <v>110</v>
      </c>
      <c r="B59">
        <v>-60.7</v>
      </c>
      <c r="C59">
        <v>-60.1</v>
      </c>
      <c r="D59">
        <f t="shared" si="0"/>
        <v>-0.60000000000000142</v>
      </c>
    </row>
    <row r="60" spans="1:4" x14ac:dyDescent="0.3">
      <c r="A60" t="s">
        <v>111</v>
      </c>
      <c r="B60">
        <v>-60.7</v>
      </c>
      <c r="C60">
        <v>-60.1</v>
      </c>
      <c r="D60">
        <f t="shared" si="0"/>
        <v>-0.60000000000000142</v>
      </c>
    </row>
    <row r="61" spans="1:4" x14ac:dyDescent="0.3">
      <c r="A61" t="s">
        <v>112</v>
      </c>
      <c r="B61">
        <v>-60.7</v>
      </c>
      <c r="C61">
        <v>-60.1</v>
      </c>
      <c r="D61">
        <f t="shared" si="0"/>
        <v>-0.60000000000000142</v>
      </c>
    </row>
    <row r="62" spans="1:4" x14ac:dyDescent="0.3">
      <c r="A62" t="s">
        <v>10</v>
      </c>
      <c r="B62">
        <v>-1209.2</v>
      </c>
      <c r="C62">
        <v>-1197.4000000000001</v>
      </c>
      <c r="D62">
        <f t="shared" si="0"/>
        <v>-11.799999999999955</v>
      </c>
    </row>
    <row r="63" spans="1:4" x14ac:dyDescent="0.3">
      <c r="A63" t="s">
        <v>113</v>
      </c>
      <c r="B63">
        <v>-85.6</v>
      </c>
      <c r="C63">
        <v>-84.8</v>
      </c>
      <c r="D63">
        <f t="shared" si="0"/>
        <v>-0.79999999999999716</v>
      </c>
    </row>
    <row r="64" spans="1:4" x14ac:dyDescent="0.3">
      <c r="A64" t="s">
        <v>114</v>
      </c>
      <c r="B64">
        <v>-1247.5</v>
      </c>
      <c r="C64">
        <v>-1236.3</v>
      </c>
      <c r="D64">
        <f t="shared" si="0"/>
        <v>-11.200000000000045</v>
      </c>
    </row>
    <row r="65" spans="1:4" x14ac:dyDescent="0.3">
      <c r="A65" t="s">
        <v>115</v>
      </c>
      <c r="B65">
        <v>-728</v>
      </c>
      <c r="C65">
        <v>-721.8</v>
      </c>
      <c r="D65">
        <f t="shared" si="0"/>
        <v>-6.2000000000000455</v>
      </c>
    </row>
    <row r="66" spans="1:4" x14ac:dyDescent="0.3">
      <c r="A66" t="s">
        <v>116</v>
      </c>
      <c r="B66">
        <v>-215.4</v>
      </c>
      <c r="C66">
        <v>-213.7</v>
      </c>
      <c r="D66">
        <f t="shared" si="0"/>
        <v>-1.7000000000000171</v>
      </c>
    </row>
    <row r="67" spans="1:4" x14ac:dyDescent="0.3">
      <c r="A67" t="s">
        <v>117</v>
      </c>
      <c r="B67">
        <v>-215.4</v>
      </c>
      <c r="C67">
        <v>-213.7</v>
      </c>
      <c r="D67">
        <f t="shared" ref="D67:D130" si="1">B67-C67</f>
        <v>-1.7000000000000171</v>
      </c>
    </row>
    <row r="68" spans="1:4" x14ac:dyDescent="0.3">
      <c r="A68" t="s">
        <v>118</v>
      </c>
      <c r="B68">
        <v>-215.4</v>
      </c>
      <c r="C68">
        <v>-213.7</v>
      </c>
      <c r="D68">
        <f t="shared" si="1"/>
        <v>-1.7000000000000171</v>
      </c>
    </row>
    <row r="69" spans="1:4" x14ac:dyDescent="0.3">
      <c r="A69" t="s">
        <v>1</v>
      </c>
      <c r="B69">
        <v>-700.9</v>
      </c>
      <c r="C69">
        <v>-695.5</v>
      </c>
      <c r="D69">
        <f t="shared" si="1"/>
        <v>-5.3999999999999773</v>
      </c>
    </row>
    <row r="70" spans="1:4" x14ac:dyDescent="0.3">
      <c r="A70" t="s">
        <v>119</v>
      </c>
      <c r="B70">
        <v>-593.9</v>
      </c>
      <c r="C70">
        <v>-589.5</v>
      </c>
      <c r="D70">
        <f t="shared" si="1"/>
        <v>-4.3999999999999773</v>
      </c>
    </row>
    <row r="71" spans="1:4" x14ac:dyDescent="0.3">
      <c r="A71" t="s">
        <v>120</v>
      </c>
      <c r="B71">
        <v>-309.5</v>
      </c>
      <c r="C71">
        <v>-307.3</v>
      </c>
      <c r="D71">
        <f t="shared" si="1"/>
        <v>-2.1999999999999886</v>
      </c>
    </row>
    <row r="72" spans="1:4" x14ac:dyDescent="0.3">
      <c r="A72" t="s">
        <v>121</v>
      </c>
      <c r="B72">
        <v>-309.5</v>
      </c>
      <c r="C72">
        <v>-307.3</v>
      </c>
      <c r="D72">
        <f t="shared" si="1"/>
        <v>-2.1999999999999886</v>
      </c>
    </row>
    <row r="73" spans="1:4" x14ac:dyDescent="0.3">
      <c r="A73" t="s">
        <v>122</v>
      </c>
      <c r="B73">
        <v>-309.5</v>
      </c>
      <c r="C73">
        <v>-307.3</v>
      </c>
      <c r="D73">
        <f t="shared" si="1"/>
        <v>-2.1999999999999886</v>
      </c>
    </row>
    <row r="74" spans="1:4" x14ac:dyDescent="0.3">
      <c r="A74" t="s">
        <v>123</v>
      </c>
      <c r="B74">
        <v>-203.6</v>
      </c>
      <c r="C74">
        <v>-202.2</v>
      </c>
      <c r="D74">
        <f t="shared" si="1"/>
        <v>-1.4000000000000057</v>
      </c>
    </row>
    <row r="75" spans="1:4" x14ac:dyDescent="0.3">
      <c r="A75" t="s">
        <v>124</v>
      </c>
      <c r="B75">
        <v>-937</v>
      </c>
      <c r="C75">
        <v>-931</v>
      </c>
      <c r="D75">
        <f t="shared" si="1"/>
        <v>-6</v>
      </c>
    </row>
    <row r="76" spans="1:4" x14ac:dyDescent="0.3">
      <c r="A76" t="s">
        <v>125</v>
      </c>
      <c r="B76">
        <v>-937</v>
      </c>
      <c r="C76">
        <v>-931</v>
      </c>
      <c r="D76">
        <f t="shared" si="1"/>
        <v>-6</v>
      </c>
    </row>
    <row r="77" spans="1:4" x14ac:dyDescent="0.3">
      <c r="A77" t="s">
        <v>126</v>
      </c>
      <c r="B77">
        <v>-831.9</v>
      </c>
      <c r="C77">
        <v>-826.8</v>
      </c>
      <c r="D77">
        <f t="shared" si="1"/>
        <v>-5.1000000000000227</v>
      </c>
    </row>
    <row r="78" spans="1:4" x14ac:dyDescent="0.3">
      <c r="A78" t="s">
        <v>127</v>
      </c>
      <c r="B78">
        <v>-747.3</v>
      </c>
      <c r="C78">
        <v>-742.9</v>
      </c>
      <c r="D78">
        <f t="shared" si="1"/>
        <v>-4.3999999999999773</v>
      </c>
    </row>
    <row r="79" spans="1:4" x14ac:dyDescent="0.3">
      <c r="A79" t="s">
        <v>128</v>
      </c>
      <c r="B79">
        <v>-747.3</v>
      </c>
      <c r="C79">
        <v>-742.9</v>
      </c>
      <c r="D79">
        <f t="shared" si="1"/>
        <v>-4.3999999999999773</v>
      </c>
    </row>
    <row r="80" spans="1:4" x14ac:dyDescent="0.3">
      <c r="A80" t="s">
        <v>129</v>
      </c>
      <c r="B80">
        <v>-884.9</v>
      </c>
      <c r="C80">
        <v>-880.1</v>
      </c>
      <c r="D80">
        <f t="shared" si="1"/>
        <v>-4.7999999999999545</v>
      </c>
    </row>
    <row r="81" spans="1:4" x14ac:dyDescent="0.3">
      <c r="A81" t="s">
        <v>130</v>
      </c>
      <c r="B81">
        <v>-884.9</v>
      </c>
      <c r="C81">
        <v>-880.1</v>
      </c>
      <c r="D81">
        <f t="shared" si="1"/>
        <v>-4.7999999999999545</v>
      </c>
    </row>
    <row r="82" spans="1:4" x14ac:dyDescent="0.3">
      <c r="A82" t="s">
        <v>131</v>
      </c>
      <c r="B82">
        <v>-423.2</v>
      </c>
      <c r="C82">
        <v>-421.1</v>
      </c>
      <c r="D82">
        <f t="shared" si="1"/>
        <v>-2.0999999999999659</v>
      </c>
    </row>
    <row r="83" spans="1:4" x14ac:dyDescent="0.3">
      <c r="A83" t="s">
        <v>132</v>
      </c>
      <c r="B83">
        <v>-423.2</v>
      </c>
      <c r="C83">
        <v>-421.1</v>
      </c>
      <c r="D83">
        <f t="shared" si="1"/>
        <v>-2.0999999999999659</v>
      </c>
    </row>
    <row r="84" spans="1:4" x14ac:dyDescent="0.3">
      <c r="A84" t="s">
        <v>133</v>
      </c>
      <c r="B84">
        <v>-423.2</v>
      </c>
      <c r="C84">
        <v>-421.1</v>
      </c>
      <c r="D84">
        <f t="shared" si="1"/>
        <v>-2.0999999999999659</v>
      </c>
    </row>
    <row r="85" spans="1:4" x14ac:dyDescent="0.3">
      <c r="A85" t="s">
        <v>134</v>
      </c>
      <c r="B85">
        <v>-423.2</v>
      </c>
      <c r="C85">
        <v>-421.1</v>
      </c>
      <c r="D85">
        <f t="shared" si="1"/>
        <v>-2.0999999999999659</v>
      </c>
    </row>
    <row r="86" spans="1:4" x14ac:dyDescent="0.3">
      <c r="A86" t="s">
        <v>135</v>
      </c>
      <c r="B86">
        <v>-423.2</v>
      </c>
      <c r="C86">
        <v>-421.1</v>
      </c>
      <c r="D86">
        <f t="shared" si="1"/>
        <v>-2.0999999999999659</v>
      </c>
    </row>
    <row r="87" spans="1:4" x14ac:dyDescent="0.3">
      <c r="A87" t="s">
        <v>136</v>
      </c>
      <c r="B87">
        <v>-1401.7</v>
      </c>
      <c r="C87">
        <v>-1394.8</v>
      </c>
      <c r="D87">
        <f t="shared" si="1"/>
        <v>-6.9000000000000909</v>
      </c>
    </row>
    <row r="88" spans="1:4" x14ac:dyDescent="0.3">
      <c r="A88" t="s">
        <v>137</v>
      </c>
      <c r="B88">
        <v>-1401.7</v>
      </c>
      <c r="C88">
        <v>-1394.8</v>
      </c>
      <c r="D88">
        <f t="shared" si="1"/>
        <v>-6.9000000000000909</v>
      </c>
    </row>
    <row r="89" spans="1:4" x14ac:dyDescent="0.3">
      <c r="A89" t="s">
        <v>44</v>
      </c>
      <c r="B89">
        <v>-480.6</v>
      </c>
      <c r="C89">
        <v>-478.3</v>
      </c>
      <c r="D89">
        <f t="shared" si="1"/>
        <v>-2.3000000000000114</v>
      </c>
    </row>
    <row r="90" spans="1:4" x14ac:dyDescent="0.3">
      <c r="A90" t="s">
        <v>35</v>
      </c>
      <c r="B90">
        <v>-480.6</v>
      </c>
      <c r="C90">
        <v>-478.3</v>
      </c>
      <c r="D90">
        <f t="shared" si="1"/>
        <v>-2.3000000000000114</v>
      </c>
    </row>
    <row r="91" spans="1:4" x14ac:dyDescent="0.3">
      <c r="A91" t="s">
        <v>6</v>
      </c>
      <c r="B91">
        <v>-1264.9000000000001</v>
      </c>
      <c r="C91">
        <v>-1258.9000000000001</v>
      </c>
      <c r="D91">
        <f t="shared" si="1"/>
        <v>-6</v>
      </c>
    </row>
    <row r="92" spans="1:4" x14ac:dyDescent="0.3">
      <c r="A92" t="s">
        <v>138</v>
      </c>
      <c r="B92">
        <v>-63.6</v>
      </c>
      <c r="C92">
        <v>-63.3</v>
      </c>
      <c r="D92">
        <f t="shared" si="1"/>
        <v>-0.30000000000000426</v>
      </c>
    </row>
    <row r="93" spans="1:4" x14ac:dyDescent="0.3">
      <c r="A93" t="s">
        <v>139</v>
      </c>
      <c r="B93">
        <v>-63.6</v>
      </c>
      <c r="C93">
        <v>-63.3</v>
      </c>
      <c r="D93">
        <f t="shared" si="1"/>
        <v>-0.30000000000000426</v>
      </c>
    </row>
    <row r="94" spans="1:4" x14ac:dyDescent="0.3">
      <c r="A94" t="s">
        <v>140</v>
      </c>
      <c r="B94">
        <v>-763.4</v>
      </c>
      <c r="C94">
        <v>-759.8</v>
      </c>
      <c r="D94">
        <f t="shared" si="1"/>
        <v>-3.6000000000000227</v>
      </c>
    </row>
    <row r="95" spans="1:4" x14ac:dyDescent="0.3">
      <c r="A95" t="s">
        <v>141</v>
      </c>
      <c r="B95">
        <v>-1488.3</v>
      </c>
      <c r="C95">
        <v>-1481.4</v>
      </c>
      <c r="D95">
        <f t="shared" si="1"/>
        <v>-6.8999999999998636</v>
      </c>
    </row>
    <row r="96" spans="1:4" x14ac:dyDescent="0.3">
      <c r="A96" t="s">
        <v>142</v>
      </c>
      <c r="B96">
        <v>-45.2</v>
      </c>
      <c r="C96">
        <v>-45</v>
      </c>
      <c r="D96">
        <f t="shared" si="1"/>
        <v>-0.20000000000000284</v>
      </c>
    </row>
    <row r="97" spans="1:4" x14ac:dyDescent="0.3">
      <c r="A97" t="s">
        <v>143</v>
      </c>
      <c r="B97">
        <v>-886.4</v>
      </c>
      <c r="C97">
        <v>-882.7</v>
      </c>
      <c r="D97">
        <f t="shared" si="1"/>
        <v>-3.6999999999999318</v>
      </c>
    </row>
    <row r="98" spans="1:4" x14ac:dyDescent="0.3">
      <c r="A98" t="s">
        <v>144</v>
      </c>
      <c r="B98">
        <v>-575.1</v>
      </c>
      <c r="C98">
        <v>-572.70000000000005</v>
      </c>
      <c r="D98">
        <f t="shared" si="1"/>
        <v>-2.3999999999999773</v>
      </c>
    </row>
    <row r="99" spans="1:4" x14ac:dyDescent="0.3">
      <c r="A99" t="s">
        <v>145</v>
      </c>
      <c r="B99">
        <v>-575.1</v>
      </c>
      <c r="C99">
        <v>-572.70000000000005</v>
      </c>
      <c r="D99">
        <f t="shared" si="1"/>
        <v>-2.3999999999999773</v>
      </c>
    </row>
    <row r="100" spans="1:4" x14ac:dyDescent="0.3">
      <c r="A100" t="s">
        <v>146</v>
      </c>
      <c r="B100">
        <v>-2356.1999999999998</v>
      </c>
      <c r="C100">
        <v>-2346.5</v>
      </c>
      <c r="D100">
        <f t="shared" si="1"/>
        <v>-9.6999999999998181</v>
      </c>
    </row>
    <row r="101" spans="1:4" x14ac:dyDescent="0.3">
      <c r="A101" t="s">
        <v>147</v>
      </c>
      <c r="B101">
        <v>-2356.1999999999998</v>
      </c>
      <c r="C101">
        <v>-2346.5</v>
      </c>
      <c r="D101">
        <f t="shared" si="1"/>
        <v>-9.6999999999998181</v>
      </c>
    </row>
    <row r="102" spans="1:4" x14ac:dyDescent="0.3">
      <c r="A102" t="s">
        <v>148</v>
      </c>
      <c r="B102">
        <v>-396.5</v>
      </c>
      <c r="C102">
        <v>-394.9</v>
      </c>
      <c r="D102">
        <f t="shared" si="1"/>
        <v>-1.6000000000000227</v>
      </c>
    </row>
    <row r="103" spans="1:4" x14ac:dyDescent="0.3">
      <c r="A103" t="s">
        <v>149</v>
      </c>
      <c r="B103">
        <v>-1664.7</v>
      </c>
      <c r="C103">
        <v>-1658.3</v>
      </c>
      <c r="D103">
        <f t="shared" si="1"/>
        <v>-6.4000000000000909</v>
      </c>
    </row>
    <row r="104" spans="1:4" x14ac:dyDescent="0.3">
      <c r="A104" t="s">
        <v>150</v>
      </c>
      <c r="B104">
        <v>-1664.7</v>
      </c>
      <c r="C104">
        <v>-1658.3</v>
      </c>
      <c r="D104">
        <f t="shared" si="1"/>
        <v>-6.4000000000000909</v>
      </c>
    </row>
    <row r="105" spans="1:4" x14ac:dyDescent="0.3">
      <c r="A105" t="s">
        <v>151</v>
      </c>
      <c r="B105">
        <v>-1664.7</v>
      </c>
      <c r="C105">
        <v>-1658.3</v>
      </c>
      <c r="D105">
        <f t="shared" si="1"/>
        <v>-6.4000000000000909</v>
      </c>
    </row>
    <row r="106" spans="1:4" x14ac:dyDescent="0.3">
      <c r="A106" t="s">
        <v>152</v>
      </c>
      <c r="B106">
        <v>-477.9</v>
      </c>
      <c r="C106">
        <v>-476.1</v>
      </c>
      <c r="D106">
        <f t="shared" si="1"/>
        <v>-1.7999999999999545</v>
      </c>
    </row>
    <row r="107" spans="1:4" x14ac:dyDescent="0.3">
      <c r="A107" t="s">
        <v>153</v>
      </c>
      <c r="B107">
        <v>-477.9</v>
      </c>
      <c r="C107">
        <v>-476.1</v>
      </c>
      <c r="D107">
        <f t="shared" si="1"/>
        <v>-1.7999999999999545</v>
      </c>
    </row>
    <row r="108" spans="1:4" x14ac:dyDescent="0.3">
      <c r="A108" t="s">
        <v>154</v>
      </c>
      <c r="B108">
        <v>-2855.8</v>
      </c>
      <c r="C108">
        <v>-2845.1</v>
      </c>
      <c r="D108">
        <f t="shared" si="1"/>
        <v>-10.700000000000273</v>
      </c>
    </row>
    <row r="109" spans="1:4" x14ac:dyDescent="0.3">
      <c r="A109" t="s">
        <v>155</v>
      </c>
      <c r="B109">
        <v>-2855.8</v>
      </c>
      <c r="C109">
        <v>-2845.1</v>
      </c>
      <c r="D109">
        <f t="shared" si="1"/>
        <v>-10.700000000000273</v>
      </c>
    </row>
    <row r="110" spans="1:4" x14ac:dyDescent="0.3">
      <c r="A110" t="s">
        <v>156</v>
      </c>
      <c r="B110">
        <v>-2855.8</v>
      </c>
      <c r="C110">
        <v>-2845.1</v>
      </c>
      <c r="D110">
        <f t="shared" si="1"/>
        <v>-10.700000000000273</v>
      </c>
    </row>
    <row r="111" spans="1:4" x14ac:dyDescent="0.3">
      <c r="A111" t="s">
        <v>157</v>
      </c>
      <c r="B111">
        <v>-1699.6</v>
      </c>
      <c r="C111">
        <v>-1693.5</v>
      </c>
      <c r="D111">
        <f t="shared" si="1"/>
        <v>-6.0999999999999091</v>
      </c>
    </row>
    <row r="112" spans="1:4" x14ac:dyDescent="0.3">
      <c r="A112" t="s">
        <v>158</v>
      </c>
      <c r="B112">
        <v>-713.3</v>
      </c>
      <c r="C112">
        <v>-710.8</v>
      </c>
      <c r="D112">
        <f t="shared" si="1"/>
        <v>-2.5</v>
      </c>
    </row>
    <row r="113" spans="1:4" x14ac:dyDescent="0.3">
      <c r="A113" t="s">
        <v>159</v>
      </c>
      <c r="B113">
        <v>-713.3</v>
      </c>
      <c r="C113">
        <v>-710.8</v>
      </c>
      <c r="D113">
        <f t="shared" si="1"/>
        <v>-2.5</v>
      </c>
    </row>
    <row r="114" spans="1:4" x14ac:dyDescent="0.3">
      <c r="A114" t="s">
        <v>160</v>
      </c>
      <c r="B114">
        <v>-809</v>
      </c>
      <c r="C114">
        <v>-806.3</v>
      </c>
      <c r="D114">
        <f t="shared" si="1"/>
        <v>-2.7000000000000455</v>
      </c>
    </row>
    <row r="115" spans="1:4" x14ac:dyDescent="0.3">
      <c r="A115" t="s">
        <v>161</v>
      </c>
      <c r="B115">
        <v>-720.77</v>
      </c>
      <c r="C115">
        <v>-718.37</v>
      </c>
      <c r="D115">
        <f t="shared" si="1"/>
        <v>-2.3999999999999773</v>
      </c>
    </row>
    <row r="116" spans="1:4" x14ac:dyDescent="0.3">
      <c r="A116" t="s">
        <v>162</v>
      </c>
      <c r="B116">
        <v>-60.2</v>
      </c>
      <c r="C116">
        <v>-60</v>
      </c>
      <c r="D116">
        <f t="shared" si="1"/>
        <v>-0.20000000000000284</v>
      </c>
    </row>
    <row r="117" spans="1:4" x14ac:dyDescent="0.3">
      <c r="A117" t="s">
        <v>163</v>
      </c>
      <c r="B117">
        <v>-285</v>
      </c>
      <c r="C117">
        <v>-284.10000000000002</v>
      </c>
      <c r="D117">
        <f t="shared" si="1"/>
        <v>-0.89999999999997726</v>
      </c>
    </row>
    <row r="118" spans="1:4" x14ac:dyDescent="0.3">
      <c r="A118" t="s">
        <v>164</v>
      </c>
      <c r="B118">
        <v>-435.8</v>
      </c>
      <c r="C118">
        <v>-434.5</v>
      </c>
      <c r="D118">
        <f t="shared" si="1"/>
        <v>-1.3000000000000114</v>
      </c>
    </row>
    <row r="119" spans="1:4" x14ac:dyDescent="0.3">
      <c r="A119" t="s">
        <v>24</v>
      </c>
      <c r="B119">
        <v>-1350.7</v>
      </c>
      <c r="C119">
        <v>-1346.8</v>
      </c>
      <c r="D119">
        <f t="shared" si="1"/>
        <v>-3.9000000000000909</v>
      </c>
    </row>
    <row r="120" spans="1:4" x14ac:dyDescent="0.3">
      <c r="A120" t="s">
        <v>25</v>
      </c>
      <c r="B120">
        <v>-1350.7</v>
      </c>
      <c r="C120">
        <v>-1346.8</v>
      </c>
      <c r="D120">
        <f t="shared" si="1"/>
        <v>-3.9000000000000909</v>
      </c>
    </row>
    <row r="121" spans="1:4" x14ac:dyDescent="0.3">
      <c r="A121" t="s">
        <v>165</v>
      </c>
      <c r="B121">
        <v>-847.4</v>
      </c>
      <c r="C121">
        <v>-845.2</v>
      </c>
      <c r="D121">
        <f t="shared" si="1"/>
        <v>-2.1999999999999318</v>
      </c>
    </row>
    <row r="122" spans="1:4" x14ac:dyDescent="0.3">
      <c r="A122" t="s">
        <v>166</v>
      </c>
      <c r="B122">
        <v>-847.4</v>
      </c>
      <c r="C122">
        <v>-845.2</v>
      </c>
      <c r="D122">
        <f t="shared" si="1"/>
        <v>-2.1999999999999318</v>
      </c>
    </row>
    <row r="123" spans="1:4" x14ac:dyDescent="0.3">
      <c r="A123" t="s">
        <v>167</v>
      </c>
      <c r="B123">
        <v>-2568.3000000000002</v>
      </c>
      <c r="C123">
        <v>-2562</v>
      </c>
      <c r="D123">
        <f t="shared" si="1"/>
        <v>-6.3000000000001819</v>
      </c>
    </row>
    <row r="124" spans="1:4" x14ac:dyDescent="0.3">
      <c r="A124" t="s">
        <v>168</v>
      </c>
      <c r="B124">
        <v>-2568.3000000000002</v>
      </c>
      <c r="C124">
        <v>-2562</v>
      </c>
      <c r="D124">
        <f t="shared" si="1"/>
        <v>-6.3000000000001819</v>
      </c>
    </row>
    <row r="125" spans="1:4" x14ac:dyDescent="0.3">
      <c r="A125" t="s">
        <v>169</v>
      </c>
      <c r="B125">
        <v>-1555.1</v>
      </c>
      <c r="C125">
        <v>-1551.4</v>
      </c>
      <c r="D125">
        <f t="shared" si="1"/>
        <v>-3.6999999999998181</v>
      </c>
    </row>
    <row r="126" spans="1:4" x14ac:dyDescent="0.3">
      <c r="A126" t="s">
        <v>170</v>
      </c>
      <c r="B126">
        <v>-1555.1</v>
      </c>
      <c r="C126">
        <v>-1551.4</v>
      </c>
      <c r="D126">
        <f t="shared" si="1"/>
        <v>-3.6999999999998181</v>
      </c>
    </row>
    <row r="127" spans="1:4" x14ac:dyDescent="0.3">
      <c r="A127" t="s">
        <v>171</v>
      </c>
      <c r="B127">
        <v>-1555.1</v>
      </c>
      <c r="C127">
        <v>-1551.4</v>
      </c>
      <c r="D127">
        <f t="shared" si="1"/>
        <v>-3.6999999999998181</v>
      </c>
    </row>
    <row r="128" spans="1:4" x14ac:dyDescent="0.3">
      <c r="A128" t="s">
        <v>172</v>
      </c>
      <c r="B128">
        <v>-169.5</v>
      </c>
      <c r="C128">
        <v>-169.1</v>
      </c>
      <c r="D128">
        <f t="shared" si="1"/>
        <v>-0.40000000000000568</v>
      </c>
    </row>
    <row r="129" spans="1:4" x14ac:dyDescent="0.3">
      <c r="A129" t="s">
        <v>173</v>
      </c>
      <c r="B129">
        <v>-485.3</v>
      </c>
      <c r="C129">
        <v>-484.2</v>
      </c>
      <c r="D129">
        <f t="shared" si="1"/>
        <v>-1.1000000000000227</v>
      </c>
    </row>
    <row r="130" spans="1:4" x14ac:dyDescent="0.3">
      <c r="A130" t="s">
        <v>174</v>
      </c>
      <c r="B130">
        <v>-477.5</v>
      </c>
      <c r="C130">
        <v>-476.5</v>
      </c>
      <c r="D130">
        <f t="shared" si="1"/>
        <v>-1</v>
      </c>
    </row>
    <row r="131" spans="1:4" x14ac:dyDescent="0.3">
      <c r="A131" t="s">
        <v>175</v>
      </c>
      <c r="B131">
        <v>-477.5</v>
      </c>
      <c r="C131">
        <v>-476.5</v>
      </c>
      <c r="D131">
        <f t="shared" ref="D131:D194" si="2">B131-C131</f>
        <v>-1</v>
      </c>
    </row>
    <row r="132" spans="1:4" x14ac:dyDescent="0.3">
      <c r="A132" t="s">
        <v>176</v>
      </c>
      <c r="B132">
        <v>-477.5</v>
      </c>
      <c r="C132">
        <v>-476.5</v>
      </c>
      <c r="D132">
        <f t="shared" si="2"/>
        <v>-1</v>
      </c>
    </row>
    <row r="133" spans="1:4" x14ac:dyDescent="0.3">
      <c r="A133" t="s">
        <v>177</v>
      </c>
      <c r="B133">
        <v>-1196.0999999999999</v>
      </c>
      <c r="C133">
        <v>-1193.5999999999999</v>
      </c>
      <c r="D133">
        <f t="shared" si="2"/>
        <v>-2.5</v>
      </c>
    </row>
    <row r="134" spans="1:4" x14ac:dyDescent="0.3">
      <c r="A134" t="s">
        <v>178</v>
      </c>
      <c r="B134">
        <v>-1196.0999999999999</v>
      </c>
      <c r="C134">
        <v>-1193.5999999999999</v>
      </c>
      <c r="D134">
        <f t="shared" si="2"/>
        <v>-2.5</v>
      </c>
    </row>
    <row r="135" spans="1:4" x14ac:dyDescent="0.3">
      <c r="A135" t="s">
        <v>179</v>
      </c>
      <c r="B135">
        <v>-1196.0999999999999</v>
      </c>
      <c r="C135">
        <v>-1193.5999999999999</v>
      </c>
      <c r="D135">
        <f t="shared" si="2"/>
        <v>-2.5</v>
      </c>
    </row>
    <row r="136" spans="1:4" x14ac:dyDescent="0.3">
      <c r="A136" t="s">
        <v>180</v>
      </c>
      <c r="B136">
        <v>-1212.8</v>
      </c>
      <c r="C136">
        <v>-1210.3</v>
      </c>
      <c r="D136">
        <f t="shared" si="2"/>
        <v>-2.5</v>
      </c>
    </row>
    <row r="137" spans="1:4" x14ac:dyDescent="0.3">
      <c r="A137" t="s">
        <v>181</v>
      </c>
      <c r="B137">
        <v>-707.8</v>
      </c>
      <c r="C137">
        <v>-706.6</v>
      </c>
      <c r="D137">
        <f t="shared" si="2"/>
        <v>-1.1999999999999318</v>
      </c>
    </row>
    <row r="138" spans="1:4" x14ac:dyDescent="0.3">
      <c r="A138" t="s">
        <v>182</v>
      </c>
      <c r="B138">
        <v>-707.8</v>
      </c>
      <c r="C138">
        <v>-706.6</v>
      </c>
      <c r="D138">
        <f t="shared" si="2"/>
        <v>-1.1999999999999318</v>
      </c>
    </row>
    <row r="139" spans="1:4" x14ac:dyDescent="0.3">
      <c r="A139" t="s">
        <v>183</v>
      </c>
      <c r="B139">
        <v>-707.8</v>
      </c>
      <c r="C139">
        <v>-706.6</v>
      </c>
      <c r="D139">
        <f t="shared" si="2"/>
        <v>-1.1999999999999318</v>
      </c>
    </row>
    <row r="140" spans="1:4" x14ac:dyDescent="0.3">
      <c r="A140" t="s">
        <v>184</v>
      </c>
      <c r="B140">
        <v>-707.8</v>
      </c>
      <c r="C140">
        <v>-706.6</v>
      </c>
      <c r="D140">
        <f t="shared" si="2"/>
        <v>-1.1999999999999318</v>
      </c>
    </row>
    <row r="141" spans="1:4" x14ac:dyDescent="0.3">
      <c r="A141" t="s">
        <v>185</v>
      </c>
      <c r="B141">
        <v>-707.8</v>
      </c>
      <c r="C141">
        <v>-706.6</v>
      </c>
      <c r="D141">
        <f t="shared" si="2"/>
        <v>-1.1999999999999318</v>
      </c>
    </row>
    <row r="142" spans="1:4" x14ac:dyDescent="0.3">
      <c r="A142" t="s">
        <v>186</v>
      </c>
      <c r="B142">
        <v>-707.8</v>
      </c>
      <c r="C142">
        <v>-706.6</v>
      </c>
      <c r="D142">
        <f t="shared" si="2"/>
        <v>-1.1999999999999318</v>
      </c>
    </row>
    <row r="143" spans="1:4" x14ac:dyDescent="0.3">
      <c r="A143" t="s">
        <v>187</v>
      </c>
      <c r="B143">
        <v>-1596.4</v>
      </c>
      <c r="C143">
        <v>-1594.1</v>
      </c>
      <c r="D143">
        <f t="shared" si="2"/>
        <v>-2.3000000000001819</v>
      </c>
    </row>
    <row r="144" spans="1:4" x14ac:dyDescent="0.3">
      <c r="A144" t="s">
        <v>188</v>
      </c>
      <c r="B144">
        <v>-1596.4</v>
      </c>
      <c r="C144">
        <v>-1594.1</v>
      </c>
      <c r="D144">
        <f t="shared" si="2"/>
        <v>-2.3000000000001819</v>
      </c>
    </row>
    <row r="145" spans="1:4" x14ac:dyDescent="0.3">
      <c r="A145" t="s">
        <v>189</v>
      </c>
      <c r="B145">
        <v>-1596.4</v>
      </c>
      <c r="C145">
        <v>-1594.1</v>
      </c>
      <c r="D145">
        <f t="shared" si="2"/>
        <v>-2.3000000000001819</v>
      </c>
    </row>
    <row r="146" spans="1:4" x14ac:dyDescent="0.3">
      <c r="A146" t="s">
        <v>190</v>
      </c>
      <c r="B146">
        <v>-1596.4</v>
      </c>
      <c r="C146">
        <v>-1594.1</v>
      </c>
      <c r="D146">
        <f t="shared" si="2"/>
        <v>-2.3000000000001819</v>
      </c>
    </row>
    <row r="147" spans="1:4" x14ac:dyDescent="0.3">
      <c r="A147" t="s">
        <v>191</v>
      </c>
      <c r="B147">
        <v>-4206.4799999999996</v>
      </c>
      <c r="C147">
        <v>-4200.68</v>
      </c>
      <c r="D147">
        <f t="shared" si="2"/>
        <v>-5.7999999999992724</v>
      </c>
    </row>
    <row r="148" spans="1:4" x14ac:dyDescent="0.3">
      <c r="A148" t="s">
        <v>192</v>
      </c>
      <c r="B148">
        <v>-4206.4799999999996</v>
      </c>
      <c r="C148">
        <v>-4200.68</v>
      </c>
      <c r="D148">
        <f t="shared" si="2"/>
        <v>-5.7999999999992724</v>
      </c>
    </row>
    <row r="149" spans="1:4" x14ac:dyDescent="0.3">
      <c r="A149" t="s">
        <v>193</v>
      </c>
      <c r="B149">
        <v>-4206.4799999999996</v>
      </c>
      <c r="C149">
        <v>-4200.68</v>
      </c>
      <c r="D149">
        <f t="shared" si="2"/>
        <v>-5.7999999999992724</v>
      </c>
    </row>
    <row r="150" spans="1:4" x14ac:dyDescent="0.3">
      <c r="A150" t="s">
        <v>194</v>
      </c>
      <c r="B150">
        <v>-238.3</v>
      </c>
      <c r="C150">
        <v>-238</v>
      </c>
      <c r="D150">
        <f t="shared" si="2"/>
        <v>-0.30000000000001137</v>
      </c>
    </row>
    <row r="151" spans="1:4" x14ac:dyDescent="0.3">
      <c r="A151" t="s">
        <v>195</v>
      </c>
      <c r="B151">
        <v>-238.3</v>
      </c>
      <c r="C151">
        <v>-238</v>
      </c>
      <c r="D151">
        <f t="shared" si="2"/>
        <v>-0.30000000000001137</v>
      </c>
    </row>
    <row r="152" spans="1:4" x14ac:dyDescent="0.3">
      <c r="A152" t="s">
        <v>196</v>
      </c>
      <c r="B152">
        <v>-570.61</v>
      </c>
      <c r="C152">
        <v>-569.91</v>
      </c>
      <c r="D152">
        <f t="shared" si="2"/>
        <v>-0.70000000000004547</v>
      </c>
    </row>
    <row r="153" spans="1:4" x14ac:dyDescent="0.3">
      <c r="A153" t="s">
        <v>197</v>
      </c>
      <c r="B153">
        <v>-570.61</v>
      </c>
      <c r="C153">
        <v>-569.91</v>
      </c>
      <c r="D153">
        <f t="shared" si="2"/>
        <v>-0.70000000000004547</v>
      </c>
    </row>
    <row r="154" spans="1:4" x14ac:dyDescent="0.3">
      <c r="A154" t="s">
        <v>198</v>
      </c>
      <c r="B154">
        <v>-570.61</v>
      </c>
      <c r="C154">
        <v>-569.91</v>
      </c>
      <c r="D154">
        <f t="shared" si="2"/>
        <v>-0.70000000000004547</v>
      </c>
    </row>
    <row r="155" spans="1:4" x14ac:dyDescent="0.3">
      <c r="A155" t="s">
        <v>199</v>
      </c>
      <c r="B155">
        <v>-570.61</v>
      </c>
      <c r="C155">
        <v>-569.91</v>
      </c>
      <c r="D155">
        <f t="shared" si="2"/>
        <v>-0.70000000000004547</v>
      </c>
    </row>
    <row r="156" spans="1:4" x14ac:dyDescent="0.3">
      <c r="A156" t="s">
        <v>200</v>
      </c>
      <c r="B156">
        <v>-570.61</v>
      </c>
      <c r="C156">
        <v>-569.91</v>
      </c>
      <c r="D156">
        <f t="shared" si="2"/>
        <v>-0.70000000000004547</v>
      </c>
    </row>
    <row r="157" spans="1:4" x14ac:dyDescent="0.3">
      <c r="A157" t="s">
        <v>201</v>
      </c>
      <c r="B157">
        <v>-1566</v>
      </c>
      <c r="C157">
        <v>-1564.1</v>
      </c>
      <c r="D157">
        <f t="shared" si="2"/>
        <v>-1.9000000000000909</v>
      </c>
    </row>
    <row r="158" spans="1:4" x14ac:dyDescent="0.3">
      <c r="A158" t="s">
        <v>202</v>
      </c>
      <c r="B158">
        <v>-1566</v>
      </c>
      <c r="C158">
        <v>-1564.1</v>
      </c>
      <c r="D158">
        <f t="shared" si="2"/>
        <v>-1.9000000000000909</v>
      </c>
    </row>
    <row r="159" spans="1:4" x14ac:dyDescent="0.3">
      <c r="A159" t="s">
        <v>203</v>
      </c>
      <c r="B159">
        <v>-1566</v>
      </c>
      <c r="C159">
        <v>-1564.1</v>
      </c>
      <c r="D159">
        <f t="shared" si="2"/>
        <v>-1.9000000000000909</v>
      </c>
    </row>
    <row r="160" spans="1:4" x14ac:dyDescent="0.3">
      <c r="A160" t="s">
        <v>204</v>
      </c>
      <c r="B160">
        <v>-1566</v>
      </c>
      <c r="C160">
        <v>-1564.1</v>
      </c>
      <c r="D160">
        <f t="shared" si="2"/>
        <v>-1.9000000000000909</v>
      </c>
    </row>
    <row r="161" spans="1:4" x14ac:dyDescent="0.3">
      <c r="A161" t="s">
        <v>205</v>
      </c>
      <c r="B161">
        <v>-560.79999999999995</v>
      </c>
      <c r="C161">
        <v>-560.20000000000005</v>
      </c>
      <c r="D161">
        <f t="shared" si="2"/>
        <v>-0.59999999999990905</v>
      </c>
    </row>
    <row r="162" spans="1:4" x14ac:dyDescent="0.3">
      <c r="A162" t="s">
        <v>206</v>
      </c>
      <c r="B162">
        <v>-560.79999999999995</v>
      </c>
      <c r="C162">
        <v>-560.20000000000005</v>
      </c>
      <c r="D162">
        <f t="shared" si="2"/>
        <v>-0.59999999999990905</v>
      </c>
    </row>
    <row r="163" spans="1:4" x14ac:dyDescent="0.3">
      <c r="A163" t="s">
        <v>207</v>
      </c>
      <c r="B163">
        <v>-560.79999999999995</v>
      </c>
      <c r="C163">
        <v>-560.20000000000005</v>
      </c>
      <c r="D163">
        <f t="shared" si="2"/>
        <v>-0.59999999999990905</v>
      </c>
    </row>
    <row r="164" spans="1:4" x14ac:dyDescent="0.3">
      <c r="A164" t="s">
        <v>208</v>
      </c>
      <c r="B164">
        <v>-847.1</v>
      </c>
      <c r="C164">
        <v>-846.2</v>
      </c>
      <c r="D164">
        <f t="shared" si="2"/>
        <v>-0.89999999999997726</v>
      </c>
    </row>
    <row r="165" spans="1:4" x14ac:dyDescent="0.3">
      <c r="A165" t="s">
        <v>209</v>
      </c>
      <c r="B165">
        <v>-847.1</v>
      </c>
      <c r="C165">
        <v>-846.2</v>
      </c>
      <c r="D165">
        <f t="shared" si="2"/>
        <v>-0.89999999999997726</v>
      </c>
    </row>
    <row r="166" spans="1:4" x14ac:dyDescent="0.3">
      <c r="A166" t="s">
        <v>210</v>
      </c>
      <c r="B166">
        <v>-847.1</v>
      </c>
      <c r="C166">
        <v>-846.2</v>
      </c>
      <c r="D166">
        <f t="shared" si="2"/>
        <v>-0.89999999999997726</v>
      </c>
    </row>
    <row r="167" spans="1:4" x14ac:dyDescent="0.3">
      <c r="A167" t="s">
        <v>211</v>
      </c>
      <c r="B167">
        <v>-847.1</v>
      </c>
      <c r="C167">
        <v>-846.2</v>
      </c>
      <c r="D167">
        <f t="shared" si="2"/>
        <v>-0.89999999999997726</v>
      </c>
    </row>
    <row r="168" spans="1:4" x14ac:dyDescent="0.3">
      <c r="A168" t="s">
        <v>212</v>
      </c>
      <c r="B168">
        <v>-1093.8</v>
      </c>
      <c r="C168">
        <v>-1092.7</v>
      </c>
      <c r="D168">
        <f t="shared" si="2"/>
        <v>-1.0999999999999091</v>
      </c>
    </row>
    <row r="169" spans="1:4" x14ac:dyDescent="0.3">
      <c r="A169" t="s">
        <v>213</v>
      </c>
      <c r="B169">
        <v>-1093.8</v>
      </c>
      <c r="C169">
        <v>-1092.7</v>
      </c>
      <c r="D169">
        <f t="shared" si="2"/>
        <v>-1.0999999999999091</v>
      </c>
    </row>
    <row r="170" spans="1:4" x14ac:dyDescent="0.3">
      <c r="A170" t="s">
        <v>214</v>
      </c>
      <c r="B170">
        <v>-1093.8</v>
      </c>
      <c r="C170">
        <v>-1092.7</v>
      </c>
      <c r="D170">
        <f t="shared" si="2"/>
        <v>-1.0999999999999091</v>
      </c>
    </row>
    <row r="171" spans="1:4" x14ac:dyDescent="0.3">
      <c r="A171" t="s">
        <v>215</v>
      </c>
      <c r="B171">
        <v>-1093.8</v>
      </c>
      <c r="C171">
        <v>-1092.7</v>
      </c>
      <c r="D171">
        <f t="shared" si="2"/>
        <v>-1.0999999999999091</v>
      </c>
    </row>
    <row r="172" spans="1:4" x14ac:dyDescent="0.3">
      <c r="A172" t="s">
        <v>216</v>
      </c>
      <c r="B172">
        <v>-1093.8</v>
      </c>
      <c r="C172">
        <v>-1092.7</v>
      </c>
      <c r="D172">
        <f t="shared" si="2"/>
        <v>-1.0999999999999091</v>
      </c>
    </row>
    <row r="173" spans="1:4" x14ac:dyDescent="0.3">
      <c r="A173" t="s">
        <v>217</v>
      </c>
      <c r="B173">
        <v>-1093.8</v>
      </c>
      <c r="C173">
        <v>-1092.7</v>
      </c>
      <c r="D173">
        <f t="shared" si="2"/>
        <v>-1.0999999999999091</v>
      </c>
    </row>
    <row r="174" spans="1:4" x14ac:dyDescent="0.3">
      <c r="A174" t="s">
        <v>218</v>
      </c>
      <c r="B174">
        <v>-1093.8</v>
      </c>
      <c r="C174">
        <v>-1092.7</v>
      </c>
      <c r="D174">
        <f t="shared" si="2"/>
        <v>-1.0999999999999091</v>
      </c>
    </row>
    <row r="175" spans="1:4" x14ac:dyDescent="0.3">
      <c r="A175" t="s">
        <v>219</v>
      </c>
      <c r="B175">
        <v>-1093.8</v>
      </c>
      <c r="C175">
        <v>-1092.7</v>
      </c>
      <c r="D175">
        <f t="shared" si="2"/>
        <v>-1.0999999999999091</v>
      </c>
    </row>
    <row r="176" spans="1:4" x14ac:dyDescent="0.3">
      <c r="A176" t="s">
        <v>220</v>
      </c>
      <c r="B176">
        <v>-400.5</v>
      </c>
      <c r="C176">
        <v>-400.1</v>
      </c>
      <c r="D176">
        <f t="shared" si="2"/>
        <v>-0.39999999999997726</v>
      </c>
    </row>
    <row r="177" spans="1:4" x14ac:dyDescent="0.3">
      <c r="A177" t="s">
        <v>221</v>
      </c>
      <c r="B177">
        <v>-400.5</v>
      </c>
      <c r="C177">
        <v>-400.1</v>
      </c>
      <c r="D177">
        <f t="shared" si="2"/>
        <v>-0.39999999999997726</v>
      </c>
    </row>
    <row r="178" spans="1:4" x14ac:dyDescent="0.3">
      <c r="A178" t="s">
        <v>222</v>
      </c>
      <c r="B178">
        <v>-400.5</v>
      </c>
      <c r="C178">
        <v>-400.1</v>
      </c>
      <c r="D178">
        <f t="shared" si="2"/>
        <v>-0.39999999999997726</v>
      </c>
    </row>
    <row r="179" spans="1:4" x14ac:dyDescent="0.3">
      <c r="A179" t="s">
        <v>223</v>
      </c>
      <c r="B179">
        <v>-400.5</v>
      </c>
      <c r="C179">
        <v>-400.1</v>
      </c>
      <c r="D179">
        <f t="shared" si="2"/>
        <v>-0.39999999999997726</v>
      </c>
    </row>
    <row r="180" spans="1:4" x14ac:dyDescent="0.3">
      <c r="A180" t="s">
        <v>224</v>
      </c>
      <c r="B180">
        <v>-400.5</v>
      </c>
      <c r="C180">
        <v>-400.1</v>
      </c>
      <c r="D180">
        <f t="shared" si="2"/>
        <v>-0.39999999999997726</v>
      </c>
    </row>
    <row r="181" spans="1:4" x14ac:dyDescent="0.3">
      <c r="A181" t="s">
        <v>225</v>
      </c>
      <c r="B181">
        <v>-1639.8</v>
      </c>
      <c r="C181">
        <v>-1638.2</v>
      </c>
      <c r="D181">
        <f t="shared" si="2"/>
        <v>-1.5999999999999091</v>
      </c>
    </row>
    <row r="182" spans="1:4" x14ac:dyDescent="0.3">
      <c r="A182" t="s">
        <v>226</v>
      </c>
      <c r="B182">
        <v>-755.9</v>
      </c>
      <c r="C182">
        <v>-755.2</v>
      </c>
      <c r="D182">
        <f t="shared" si="2"/>
        <v>-0.69999999999993179</v>
      </c>
    </row>
    <row r="183" spans="1:4" x14ac:dyDescent="0.3">
      <c r="A183" t="s">
        <v>227</v>
      </c>
      <c r="B183">
        <v>-755.9</v>
      </c>
      <c r="C183">
        <v>-755.2</v>
      </c>
      <c r="D183">
        <f t="shared" si="2"/>
        <v>-0.69999999999993179</v>
      </c>
    </row>
    <row r="184" spans="1:4" x14ac:dyDescent="0.3">
      <c r="A184" t="s">
        <v>228</v>
      </c>
      <c r="B184">
        <v>-1119.5999999999999</v>
      </c>
      <c r="C184">
        <v>-1118.7</v>
      </c>
      <c r="D184">
        <f t="shared" si="2"/>
        <v>-0.89999999999986358</v>
      </c>
    </row>
    <row r="185" spans="1:4" x14ac:dyDescent="0.3">
      <c r="A185" t="s">
        <v>229</v>
      </c>
      <c r="B185">
        <v>-276.39999999999998</v>
      </c>
      <c r="C185">
        <v>-276.2</v>
      </c>
      <c r="D185">
        <f t="shared" si="2"/>
        <v>-0.19999999999998863</v>
      </c>
    </row>
    <row r="186" spans="1:4" x14ac:dyDescent="0.3">
      <c r="A186" t="s">
        <v>230</v>
      </c>
      <c r="B186">
        <v>-276.39999999999998</v>
      </c>
      <c r="C186">
        <v>-276.2</v>
      </c>
      <c r="D186">
        <f t="shared" si="2"/>
        <v>-0.19999999999998863</v>
      </c>
    </row>
    <row r="187" spans="1:4" x14ac:dyDescent="0.3">
      <c r="A187" t="s">
        <v>231</v>
      </c>
      <c r="B187">
        <v>-276.39999999999998</v>
      </c>
      <c r="C187">
        <v>-276.2</v>
      </c>
      <c r="D187">
        <f t="shared" si="2"/>
        <v>-0.19999999999998863</v>
      </c>
    </row>
    <row r="188" spans="1:4" x14ac:dyDescent="0.3">
      <c r="A188" t="s">
        <v>232</v>
      </c>
      <c r="B188">
        <v>-302.10000000000002</v>
      </c>
      <c r="C188">
        <v>-301.89999999999998</v>
      </c>
      <c r="D188">
        <f t="shared" si="2"/>
        <v>-0.20000000000004547</v>
      </c>
    </row>
    <row r="189" spans="1:4" x14ac:dyDescent="0.3">
      <c r="A189" t="s">
        <v>233</v>
      </c>
      <c r="B189">
        <v>-457.7</v>
      </c>
      <c r="C189">
        <v>-457.4</v>
      </c>
      <c r="D189">
        <f t="shared" si="2"/>
        <v>-0.30000000000001137</v>
      </c>
    </row>
    <row r="190" spans="1:4" x14ac:dyDescent="0.3">
      <c r="A190" t="s">
        <v>234</v>
      </c>
      <c r="B190">
        <v>-457.7</v>
      </c>
      <c r="C190">
        <v>-457.4</v>
      </c>
      <c r="D190">
        <f t="shared" si="2"/>
        <v>-0.30000000000001137</v>
      </c>
    </row>
    <row r="191" spans="1:4" x14ac:dyDescent="0.3">
      <c r="A191" t="s">
        <v>235</v>
      </c>
      <c r="B191">
        <v>-1356.5</v>
      </c>
      <c r="C191">
        <v>-1355.7</v>
      </c>
      <c r="D191">
        <f t="shared" si="2"/>
        <v>-0.79999999999995453</v>
      </c>
    </row>
    <row r="192" spans="1:4" x14ac:dyDescent="0.3">
      <c r="A192" t="s">
        <v>236</v>
      </c>
      <c r="B192">
        <v>-1356.5</v>
      </c>
      <c r="C192">
        <v>-1355.7</v>
      </c>
      <c r="D192">
        <f t="shared" si="2"/>
        <v>-0.79999999999995453</v>
      </c>
    </row>
    <row r="193" spans="1:4" x14ac:dyDescent="0.3">
      <c r="A193" t="s">
        <v>237</v>
      </c>
      <c r="B193">
        <v>-1356.5</v>
      </c>
      <c r="C193">
        <v>-1355.7</v>
      </c>
      <c r="D193">
        <f t="shared" si="2"/>
        <v>-0.79999999999995453</v>
      </c>
    </row>
    <row r="194" spans="1:4" x14ac:dyDescent="0.3">
      <c r="A194" t="s">
        <v>18</v>
      </c>
      <c r="B194">
        <v>-1370.5</v>
      </c>
      <c r="C194">
        <v>-1369.7</v>
      </c>
      <c r="D194">
        <f t="shared" si="2"/>
        <v>-0.79999999999995453</v>
      </c>
    </row>
    <row r="195" spans="1:4" x14ac:dyDescent="0.3">
      <c r="A195" t="s">
        <v>19</v>
      </c>
      <c r="B195">
        <v>-1370.5</v>
      </c>
      <c r="C195">
        <v>-1369.7</v>
      </c>
      <c r="D195">
        <f t="shared" ref="D195:D258" si="3">B195-C195</f>
        <v>-0.79999999999995453</v>
      </c>
    </row>
    <row r="196" spans="1:4" x14ac:dyDescent="0.3">
      <c r="A196" t="s">
        <v>27</v>
      </c>
      <c r="B196">
        <v>-1383.1</v>
      </c>
      <c r="C196">
        <v>-1382.3</v>
      </c>
      <c r="D196">
        <f t="shared" si="3"/>
        <v>-0.79999999999995453</v>
      </c>
    </row>
    <row r="197" spans="1:4" x14ac:dyDescent="0.3">
      <c r="A197" t="s">
        <v>238</v>
      </c>
      <c r="B197">
        <v>-1077</v>
      </c>
      <c r="C197">
        <v>-1076.4000000000001</v>
      </c>
      <c r="D197">
        <f t="shared" si="3"/>
        <v>-0.59999999999990905</v>
      </c>
    </row>
    <row r="198" spans="1:4" x14ac:dyDescent="0.3">
      <c r="A198" t="s">
        <v>239</v>
      </c>
      <c r="B198">
        <v>-1077</v>
      </c>
      <c r="C198">
        <v>-1076.4000000000001</v>
      </c>
      <c r="D198">
        <f t="shared" si="3"/>
        <v>-0.59999999999990905</v>
      </c>
    </row>
    <row r="199" spans="1:4" x14ac:dyDescent="0.3">
      <c r="A199" t="s">
        <v>240</v>
      </c>
      <c r="B199">
        <v>-1077</v>
      </c>
      <c r="C199">
        <v>-1076.4000000000001</v>
      </c>
      <c r="D199">
        <f t="shared" si="3"/>
        <v>-0.59999999999990905</v>
      </c>
    </row>
    <row r="200" spans="1:4" x14ac:dyDescent="0.3">
      <c r="A200" t="s">
        <v>241</v>
      </c>
      <c r="B200">
        <v>-1077</v>
      </c>
      <c r="C200">
        <v>-1076.4000000000001</v>
      </c>
      <c r="D200">
        <f t="shared" si="3"/>
        <v>-0.59999999999990905</v>
      </c>
    </row>
    <row r="201" spans="1:4" x14ac:dyDescent="0.3">
      <c r="A201" t="s">
        <v>242</v>
      </c>
      <c r="B201">
        <v>-1077</v>
      </c>
      <c r="C201">
        <v>-1076.4000000000001</v>
      </c>
      <c r="D201">
        <f t="shared" si="3"/>
        <v>-0.59999999999990905</v>
      </c>
    </row>
    <row r="202" spans="1:4" x14ac:dyDescent="0.3">
      <c r="A202" t="s">
        <v>243</v>
      </c>
      <c r="B202">
        <v>-1077</v>
      </c>
      <c r="C202">
        <v>-1076.4000000000001</v>
      </c>
      <c r="D202">
        <f t="shared" si="3"/>
        <v>-0.59999999999990905</v>
      </c>
    </row>
    <row r="203" spans="1:4" x14ac:dyDescent="0.3">
      <c r="A203" t="s">
        <v>244</v>
      </c>
      <c r="B203">
        <v>-1077</v>
      </c>
      <c r="C203">
        <v>-1076.4000000000001</v>
      </c>
      <c r="D203">
        <f t="shared" si="3"/>
        <v>-0.59999999999990905</v>
      </c>
    </row>
    <row r="204" spans="1:4" x14ac:dyDescent="0.3">
      <c r="A204" t="s">
        <v>245</v>
      </c>
      <c r="B204">
        <v>-849.2</v>
      </c>
      <c r="C204">
        <v>-848.8</v>
      </c>
      <c r="D204">
        <f t="shared" si="3"/>
        <v>-0.40000000000009095</v>
      </c>
    </row>
    <row r="205" spans="1:4" x14ac:dyDescent="0.3">
      <c r="A205" t="s">
        <v>246</v>
      </c>
      <c r="B205">
        <v>-849.2</v>
      </c>
      <c r="C205">
        <v>-848.8</v>
      </c>
      <c r="D205">
        <f t="shared" si="3"/>
        <v>-0.40000000000009095</v>
      </c>
    </row>
    <row r="206" spans="1:4" x14ac:dyDescent="0.3">
      <c r="A206" t="s">
        <v>247</v>
      </c>
      <c r="B206">
        <v>-1047.4000000000001</v>
      </c>
      <c r="C206">
        <v>-1047.0999999999999</v>
      </c>
      <c r="D206">
        <f t="shared" si="3"/>
        <v>-0.3000000000001819</v>
      </c>
    </row>
    <row r="207" spans="1:4" x14ac:dyDescent="0.3">
      <c r="A207" t="s">
        <v>248</v>
      </c>
      <c r="B207">
        <v>-1047.4000000000001</v>
      </c>
      <c r="C207">
        <v>-1047.0999999999999</v>
      </c>
      <c r="D207">
        <f t="shared" si="3"/>
        <v>-0.3000000000001819</v>
      </c>
    </row>
    <row r="208" spans="1:4" x14ac:dyDescent="0.3">
      <c r="A208" t="s">
        <v>249</v>
      </c>
      <c r="B208">
        <v>-1047.4000000000001</v>
      </c>
      <c r="C208">
        <v>-1047.0999999999999</v>
      </c>
      <c r="D208">
        <f t="shared" si="3"/>
        <v>-0.3000000000001819</v>
      </c>
    </row>
    <row r="209" spans="1:4" x14ac:dyDescent="0.3">
      <c r="A209" t="s">
        <v>250</v>
      </c>
      <c r="B209">
        <v>-417.4</v>
      </c>
      <c r="C209">
        <v>-417.3</v>
      </c>
      <c r="D209">
        <f t="shared" si="3"/>
        <v>-9.9999999999965894E-2</v>
      </c>
    </row>
    <row r="210" spans="1:4" x14ac:dyDescent="0.3">
      <c r="A210" t="s">
        <v>251</v>
      </c>
      <c r="B210">
        <v>-1141.9000000000001</v>
      </c>
      <c r="C210">
        <v>-1141.7</v>
      </c>
      <c r="D210">
        <f t="shared" si="3"/>
        <v>-0.20000000000004547</v>
      </c>
    </row>
    <row r="211" spans="1:4" x14ac:dyDescent="0.3">
      <c r="A211" t="s">
        <v>252</v>
      </c>
      <c r="B211">
        <v>-1141.9000000000001</v>
      </c>
      <c r="C211">
        <v>-1141.7</v>
      </c>
      <c r="D211">
        <f t="shared" si="3"/>
        <v>-0.20000000000004547</v>
      </c>
    </row>
    <row r="212" spans="1:4" x14ac:dyDescent="0.3">
      <c r="A212" t="s">
        <v>253</v>
      </c>
      <c r="B212">
        <v>-2137.5</v>
      </c>
      <c r="C212">
        <v>-2137.3000000000002</v>
      </c>
      <c r="D212">
        <f t="shared" si="3"/>
        <v>-0.1999999999998181</v>
      </c>
    </row>
    <row r="213" spans="1:4" x14ac:dyDescent="0.3">
      <c r="A213" t="s">
        <v>254</v>
      </c>
      <c r="B213">
        <v>-2137.5</v>
      </c>
      <c r="C213">
        <v>-2137.3000000000002</v>
      </c>
      <c r="D213">
        <f t="shared" si="3"/>
        <v>-0.1999999999998181</v>
      </c>
    </row>
    <row r="214" spans="1:4" x14ac:dyDescent="0.3">
      <c r="A214" t="s">
        <v>255</v>
      </c>
      <c r="B214">
        <v>-2187</v>
      </c>
      <c r="C214">
        <v>-2186.8000000000002</v>
      </c>
      <c r="D214">
        <f t="shared" si="3"/>
        <v>-0.1999999999998181</v>
      </c>
    </row>
    <row r="215" spans="1:4" x14ac:dyDescent="0.3">
      <c r="A215" t="s">
        <v>256</v>
      </c>
      <c r="B215">
        <v>-1433.1</v>
      </c>
      <c r="C215">
        <v>-1433</v>
      </c>
      <c r="D215">
        <f t="shared" si="3"/>
        <v>-9.9999999999909051E-2</v>
      </c>
    </row>
    <row r="216" spans="1:4" x14ac:dyDescent="0.3">
      <c r="A216" t="s">
        <v>257</v>
      </c>
      <c r="B216">
        <v>-1433.1</v>
      </c>
      <c r="C216">
        <v>-1433</v>
      </c>
      <c r="D216">
        <f t="shared" si="3"/>
        <v>-9.9999999999909051E-2</v>
      </c>
    </row>
    <row r="217" spans="1:4" x14ac:dyDescent="0.3">
      <c r="A217" t="s">
        <v>258</v>
      </c>
      <c r="B217">
        <v>-1433.1</v>
      </c>
      <c r="C217">
        <v>-1433</v>
      </c>
      <c r="D217">
        <f t="shared" si="3"/>
        <v>-9.9999999999909051E-2</v>
      </c>
    </row>
    <row r="218" spans="1:4" x14ac:dyDescent="0.3">
      <c r="A218" t="s">
        <v>259</v>
      </c>
      <c r="B218">
        <v>-2577.5</v>
      </c>
      <c r="C218">
        <v>-2577.4</v>
      </c>
      <c r="D218">
        <f t="shared" si="3"/>
        <v>-9.9999999999909051E-2</v>
      </c>
    </row>
    <row r="219" spans="1:4" x14ac:dyDescent="0.3">
      <c r="A219" t="s">
        <v>260</v>
      </c>
      <c r="B219">
        <v>-2577.5</v>
      </c>
      <c r="C219">
        <v>-2577.4</v>
      </c>
      <c r="D219">
        <f t="shared" si="3"/>
        <v>-9.9999999999909051E-2</v>
      </c>
    </row>
    <row r="220" spans="1:4" x14ac:dyDescent="0.3">
      <c r="A220" t="s">
        <v>261</v>
      </c>
      <c r="B220">
        <v>-2577.5</v>
      </c>
      <c r="C220">
        <v>-2577.4</v>
      </c>
      <c r="D220">
        <f t="shared" si="3"/>
        <v>-9.9999999999909051E-2</v>
      </c>
    </row>
    <row r="221" spans="1:4" x14ac:dyDescent="0.3">
      <c r="A221" t="s">
        <v>262</v>
      </c>
      <c r="B221">
        <v>-2577.5</v>
      </c>
      <c r="C221">
        <v>-2577.4</v>
      </c>
      <c r="D221">
        <f t="shared" si="3"/>
        <v>-9.9999999999909051E-2</v>
      </c>
    </row>
    <row r="222" spans="1:4" x14ac:dyDescent="0.3">
      <c r="A222" t="s">
        <v>263</v>
      </c>
      <c r="B222">
        <v>-53.2</v>
      </c>
      <c r="C222">
        <v>-53.2</v>
      </c>
      <c r="D222">
        <f t="shared" si="3"/>
        <v>0</v>
      </c>
    </row>
    <row r="223" spans="1:4" x14ac:dyDescent="0.3">
      <c r="A223" t="s">
        <v>264</v>
      </c>
      <c r="B223">
        <v>-391.5</v>
      </c>
      <c r="C223">
        <v>-391.5</v>
      </c>
      <c r="D223">
        <f t="shared" si="3"/>
        <v>0</v>
      </c>
    </row>
    <row r="224" spans="1:4" x14ac:dyDescent="0.3">
      <c r="A224" t="s">
        <v>265</v>
      </c>
      <c r="B224">
        <v>-391.5</v>
      </c>
      <c r="C224">
        <v>-391.5</v>
      </c>
      <c r="D224">
        <f t="shared" si="3"/>
        <v>0</v>
      </c>
    </row>
    <row r="225" spans="1:4" x14ac:dyDescent="0.3">
      <c r="A225" t="s">
        <v>266</v>
      </c>
      <c r="B225">
        <v>-555</v>
      </c>
      <c r="C225">
        <v>-555</v>
      </c>
      <c r="D225">
        <f t="shared" si="3"/>
        <v>0</v>
      </c>
    </row>
    <row r="226" spans="1:4" x14ac:dyDescent="0.3">
      <c r="A226" t="s">
        <v>267</v>
      </c>
      <c r="B226">
        <v>-1174.8</v>
      </c>
      <c r="C226">
        <v>-1174.8</v>
      </c>
      <c r="D226">
        <f t="shared" si="3"/>
        <v>0</v>
      </c>
    </row>
    <row r="227" spans="1:4" x14ac:dyDescent="0.3">
      <c r="A227" t="s">
        <v>268</v>
      </c>
      <c r="B227">
        <v>-1040.8</v>
      </c>
      <c r="C227">
        <v>-1040.8</v>
      </c>
      <c r="D227">
        <f t="shared" si="3"/>
        <v>0</v>
      </c>
    </row>
    <row r="228" spans="1:4" x14ac:dyDescent="0.3">
      <c r="A228" t="s">
        <v>269</v>
      </c>
      <c r="B228">
        <v>-949.2</v>
      </c>
      <c r="C228">
        <v>-949.2</v>
      </c>
      <c r="D228">
        <f t="shared" si="3"/>
        <v>0</v>
      </c>
    </row>
    <row r="229" spans="1:4" x14ac:dyDescent="0.3">
      <c r="A229" t="s">
        <v>270</v>
      </c>
      <c r="B229">
        <v>-307.7</v>
      </c>
      <c r="C229">
        <v>-307.7</v>
      </c>
      <c r="D229">
        <f t="shared" si="3"/>
        <v>0</v>
      </c>
    </row>
    <row r="230" spans="1:4" x14ac:dyDescent="0.3">
      <c r="A230" t="s">
        <v>271</v>
      </c>
      <c r="B230">
        <v>-340.7</v>
      </c>
      <c r="C230">
        <v>-340.7</v>
      </c>
      <c r="D230">
        <f t="shared" si="3"/>
        <v>0</v>
      </c>
    </row>
    <row r="231" spans="1:4" x14ac:dyDescent="0.3">
      <c r="A231" t="s">
        <v>272</v>
      </c>
      <c r="B231">
        <v>-307.7</v>
      </c>
      <c r="C231">
        <v>-307.7</v>
      </c>
      <c r="D231">
        <f t="shared" si="3"/>
        <v>0</v>
      </c>
    </row>
    <row r="232" spans="1:4" x14ac:dyDescent="0.3">
      <c r="A232" t="s">
        <v>273</v>
      </c>
      <c r="B232">
        <v>-340.7</v>
      </c>
      <c r="C232">
        <v>-340.7</v>
      </c>
      <c r="D232">
        <f t="shared" si="3"/>
        <v>0</v>
      </c>
    </row>
    <row r="233" spans="1:4" x14ac:dyDescent="0.3">
      <c r="A233" t="s">
        <v>274</v>
      </c>
      <c r="B233">
        <v>-340.7</v>
      </c>
      <c r="C233">
        <v>-340.7</v>
      </c>
      <c r="D233">
        <f t="shared" si="3"/>
        <v>0</v>
      </c>
    </row>
    <row r="234" spans="1:4" x14ac:dyDescent="0.3">
      <c r="A234" t="s">
        <v>275</v>
      </c>
      <c r="B234">
        <v>-307.7</v>
      </c>
      <c r="C234">
        <v>-307.7</v>
      </c>
      <c r="D234">
        <f t="shared" si="3"/>
        <v>0</v>
      </c>
    </row>
    <row r="235" spans="1:4" x14ac:dyDescent="0.3">
      <c r="A235" t="s">
        <v>276</v>
      </c>
      <c r="B235">
        <v>-307.7</v>
      </c>
      <c r="C235">
        <v>-307.7</v>
      </c>
      <c r="D235">
        <f t="shared" si="3"/>
        <v>0</v>
      </c>
    </row>
    <row r="236" spans="1:4" x14ac:dyDescent="0.3">
      <c r="A236" t="s">
        <v>277</v>
      </c>
      <c r="B236">
        <v>-307.7</v>
      </c>
      <c r="C236">
        <v>-307.7</v>
      </c>
      <c r="D236">
        <f t="shared" si="3"/>
        <v>0</v>
      </c>
    </row>
    <row r="237" spans="1:4" x14ac:dyDescent="0.3">
      <c r="A237" t="s">
        <v>278</v>
      </c>
      <c r="B237">
        <v>-340.7</v>
      </c>
      <c r="C237">
        <v>-340.7</v>
      </c>
      <c r="D237">
        <f t="shared" si="3"/>
        <v>0</v>
      </c>
    </row>
    <row r="238" spans="1:4" x14ac:dyDescent="0.3">
      <c r="A238" t="s">
        <v>279</v>
      </c>
      <c r="B238">
        <v>-530</v>
      </c>
      <c r="C238">
        <v>-530</v>
      </c>
      <c r="D238">
        <f t="shared" si="3"/>
        <v>0</v>
      </c>
    </row>
    <row r="239" spans="1:4" x14ac:dyDescent="0.3">
      <c r="A239" t="s">
        <v>280</v>
      </c>
      <c r="B239">
        <v>-530</v>
      </c>
      <c r="C239">
        <v>-530</v>
      </c>
      <c r="D239">
        <f t="shared" si="3"/>
        <v>0</v>
      </c>
    </row>
    <row r="240" spans="1:4" x14ac:dyDescent="0.3">
      <c r="A240" t="s">
        <v>281</v>
      </c>
      <c r="B240">
        <v>-307.7</v>
      </c>
      <c r="C240">
        <v>-307.7</v>
      </c>
      <c r="D240">
        <f t="shared" si="3"/>
        <v>0</v>
      </c>
    </row>
    <row r="241" spans="1:4" x14ac:dyDescent="0.3">
      <c r="A241" t="s">
        <v>282</v>
      </c>
      <c r="B241">
        <v>-236.1</v>
      </c>
      <c r="C241">
        <v>-236.1</v>
      </c>
      <c r="D241">
        <f t="shared" si="3"/>
        <v>0</v>
      </c>
    </row>
    <row r="242" spans="1:4" x14ac:dyDescent="0.3">
      <c r="A242" t="s">
        <v>283</v>
      </c>
      <c r="B242">
        <v>-530</v>
      </c>
      <c r="C242">
        <v>-530</v>
      </c>
      <c r="D242">
        <f t="shared" si="3"/>
        <v>0</v>
      </c>
    </row>
    <row r="243" spans="1:4" x14ac:dyDescent="0.3">
      <c r="A243" t="s">
        <v>284</v>
      </c>
      <c r="B243">
        <v>-784.22</v>
      </c>
      <c r="C243">
        <v>-784.22</v>
      </c>
      <c r="D243">
        <f t="shared" si="3"/>
        <v>0</v>
      </c>
    </row>
    <row r="244" spans="1:4" x14ac:dyDescent="0.3">
      <c r="A244" t="s">
        <v>285</v>
      </c>
      <c r="B244">
        <v>-784.22</v>
      </c>
      <c r="C244">
        <v>-784.22</v>
      </c>
      <c r="D244">
        <f t="shared" si="3"/>
        <v>0</v>
      </c>
    </row>
    <row r="245" spans="1:4" x14ac:dyDescent="0.3">
      <c r="A245" t="s">
        <v>286</v>
      </c>
      <c r="B245">
        <v>-236.1</v>
      </c>
      <c r="C245">
        <v>-236.1</v>
      </c>
      <c r="D245">
        <f t="shared" si="3"/>
        <v>0</v>
      </c>
    </row>
    <row r="246" spans="1:4" x14ac:dyDescent="0.3">
      <c r="A246" t="s">
        <v>287</v>
      </c>
      <c r="B246">
        <v>-230.7</v>
      </c>
      <c r="C246">
        <v>-230.7</v>
      </c>
      <c r="D246">
        <f t="shared" si="3"/>
        <v>0</v>
      </c>
    </row>
    <row r="247" spans="1:4" x14ac:dyDescent="0.3">
      <c r="A247" t="s">
        <v>288</v>
      </c>
      <c r="B247">
        <v>-1901.1</v>
      </c>
      <c r="C247">
        <v>-1901.1</v>
      </c>
      <c r="D247">
        <f t="shared" si="3"/>
        <v>0</v>
      </c>
    </row>
    <row r="248" spans="1:4" x14ac:dyDescent="0.3">
      <c r="A248" t="s">
        <v>289</v>
      </c>
      <c r="B248">
        <v>-947.5</v>
      </c>
      <c r="C248">
        <v>-947.5</v>
      </c>
      <c r="D248">
        <f t="shared" si="3"/>
        <v>0</v>
      </c>
    </row>
    <row r="249" spans="1:4" x14ac:dyDescent="0.3">
      <c r="A249" t="s">
        <v>290</v>
      </c>
      <c r="B249">
        <v>-230.7</v>
      </c>
      <c r="C249">
        <v>-230.7</v>
      </c>
      <c r="D249">
        <f t="shared" si="3"/>
        <v>0</v>
      </c>
    </row>
    <row r="250" spans="1:4" x14ac:dyDescent="0.3">
      <c r="A250" t="s">
        <v>291</v>
      </c>
      <c r="B250">
        <v>-947.5</v>
      </c>
      <c r="C250">
        <v>-947.5</v>
      </c>
      <c r="D250">
        <f t="shared" si="3"/>
        <v>0</v>
      </c>
    </row>
    <row r="251" spans="1:4" x14ac:dyDescent="0.3">
      <c r="A251" t="s">
        <v>292</v>
      </c>
      <c r="B251">
        <v>-230.7</v>
      </c>
      <c r="C251">
        <v>-230.7</v>
      </c>
      <c r="D251">
        <f t="shared" si="3"/>
        <v>0</v>
      </c>
    </row>
    <row r="252" spans="1:4" x14ac:dyDescent="0.3">
      <c r="A252" t="s">
        <v>293</v>
      </c>
      <c r="B252">
        <v>-839.9</v>
      </c>
      <c r="C252">
        <v>-839.9</v>
      </c>
      <c r="D252">
        <f t="shared" si="3"/>
        <v>0</v>
      </c>
    </row>
    <row r="253" spans="1:4" x14ac:dyDescent="0.3">
      <c r="A253" t="s">
        <v>294</v>
      </c>
      <c r="B253">
        <v>-491.7</v>
      </c>
      <c r="C253">
        <v>-491.7</v>
      </c>
      <c r="D253">
        <f t="shared" si="3"/>
        <v>0</v>
      </c>
    </row>
    <row r="254" spans="1:4" x14ac:dyDescent="0.3">
      <c r="A254" t="s">
        <v>295</v>
      </c>
      <c r="B254">
        <v>-596.91999999999996</v>
      </c>
      <c r="C254">
        <v>-596.91999999999996</v>
      </c>
      <c r="D254">
        <f t="shared" si="3"/>
        <v>0</v>
      </c>
    </row>
    <row r="255" spans="1:4" x14ac:dyDescent="0.3">
      <c r="A255" t="s">
        <v>296</v>
      </c>
      <c r="B255">
        <v>-596.91999999999996</v>
      </c>
      <c r="C255">
        <v>-596.91999999999996</v>
      </c>
      <c r="D255">
        <f t="shared" si="3"/>
        <v>0</v>
      </c>
    </row>
    <row r="256" spans="1:4" x14ac:dyDescent="0.3">
      <c r="A256" t="s">
        <v>17</v>
      </c>
      <c r="B256">
        <v>-1796.1</v>
      </c>
      <c r="C256">
        <v>-1796.1</v>
      </c>
      <c r="D256">
        <f t="shared" si="3"/>
        <v>0</v>
      </c>
    </row>
    <row r="257" spans="1:4" x14ac:dyDescent="0.3">
      <c r="A257" t="s">
        <v>15</v>
      </c>
      <c r="B257">
        <v>-1796.1</v>
      </c>
      <c r="C257">
        <v>-1796.1</v>
      </c>
      <c r="D257">
        <f t="shared" si="3"/>
        <v>0</v>
      </c>
    </row>
    <row r="258" spans="1:4" x14ac:dyDescent="0.3">
      <c r="A258" t="s">
        <v>297</v>
      </c>
      <c r="B258">
        <v>-313.2</v>
      </c>
      <c r="C258">
        <v>-313.2</v>
      </c>
      <c r="D258">
        <f t="shared" si="3"/>
        <v>0</v>
      </c>
    </row>
    <row r="259" spans="1:4" x14ac:dyDescent="0.3">
      <c r="A259" t="s">
        <v>298</v>
      </c>
      <c r="B259">
        <v>-460</v>
      </c>
      <c r="C259">
        <v>-460</v>
      </c>
      <c r="D259">
        <f t="shared" ref="D259:D322" si="4">B259-C259</f>
        <v>0</v>
      </c>
    </row>
    <row r="260" spans="1:4" x14ac:dyDescent="0.3">
      <c r="A260" t="s">
        <v>299</v>
      </c>
      <c r="B260">
        <v>-596.91999999999996</v>
      </c>
      <c r="C260">
        <v>-596.91999999999996</v>
      </c>
      <c r="D260">
        <f t="shared" si="4"/>
        <v>0</v>
      </c>
    </row>
    <row r="261" spans="1:4" x14ac:dyDescent="0.3">
      <c r="A261" t="s">
        <v>300</v>
      </c>
      <c r="B261">
        <v>-596.91999999999996</v>
      </c>
      <c r="C261">
        <v>-596.91999999999996</v>
      </c>
      <c r="D261">
        <f t="shared" si="4"/>
        <v>0</v>
      </c>
    </row>
    <row r="262" spans="1:4" x14ac:dyDescent="0.3">
      <c r="A262" t="s">
        <v>301</v>
      </c>
      <c r="B262">
        <v>-550.9</v>
      </c>
      <c r="C262">
        <v>-550.9</v>
      </c>
      <c r="D262">
        <f t="shared" si="4"/>
        <v>0</v>
      </c>
    </row>
    <row r="263" spans="1:4" x14ac:dyDescent="0.3">
      <c r="A263" t="s">
        <v>11</v>
      </c>
      <c r="B263">
        <v>-397.8</v>
      </c>
      <c r="C263">
        <v>-397.8</v>
      </c>
      <c r="D263">
        <f t="shared" si="4"/>
        <v>0</v>
      </c>
    </row>
    <row r="264" spans="1:4" x14ac:dyDescent="0.3">
      <c r="A264" t="s">
        <v>302</v>
      </c>
      <c r="B264">
        <v>-839.9</v>
      </c>
      <c r="C264">
        <v>-839.9</v>
      </c>
      <c r="D264">
        <f t="shared" si="4"/>
        <v>0</v>
      </c>
    </row>
    <row r="265" spans="1:4" x14ac:dyDescent="0.3">
      <c r="A265" t="s">
        <v>303</v>
      </c>
      <c r="B265">
        <v>-313.2</v>
      </c>
      <c r="C265">
        <v>-313.2</v>
      </c>
      <c r="D265">
        <f t="shared" si="4"/>
        <v>0</v>
      </c>
    </row>
    <row r="266" spans="1:4" x14ac:dyDescent="0.3">
      <c r="A266" t="s">
        <v>304</v>
      </c>
      <c r="B266">
        <v>-313.2</v>
      </c>
      <c r="C266">
        <v>-313.2</v>
      </c>
      <c r="D266">
        <f t="shared" si="4"/>
        <v>0</v>
      </c>
    </row>
    <row r="267" spans="1:4" x14ac:dyDescent="0.3">
      <c r="A267" t="s">
        <v>305</v>
      </c>
      <c r="B267">
        <v>-313.2</v>
      </c>
      <c r="C267">
        <v>-313.2</v>
      </c>
      <c r="D267">
        <f t="shared" si="4"/>
        <v>0</v>
      </c>
    </row>
    <row r="268" spans="1:4" x14ac:dyDescent="0.3">
      <c r="A268" t="s">
        <v>306</v>
      </c>
      <c r="B268">
        <v>-313.2</v>
      </c>
      <c r="C268">
        <v>-313.2</v>
      </c>
      <c r="D268">
        <f t="shared" si="4"/>
        <v>0</v>
      </c>
    </row>
    <row r="269" spans="1:4" x14ac:dyDescent="0.3">
      <c r="A269" t="s">
        <v>307</v>
      </c>
      <c r="B269">
        <v>-313.2</v>
      </c>
      <c r="C269">
        <v>-313.2</v>
      </c>
      <c r="D269">
        <f t="shared" si="4"/>
        <v>0</v>
      </c>
    </row>
    <row r="270" spans="1:4" x14ac:dyDescent="0.3">
      <c r="A270" t="s">
        <v>308</v>
      </c>
      <c r="B270">
        <v>-313.2</v>
      </c>
      <c r="C270">
        <v>-313.2</v>
      </c>
      <c r="D270">
        <f t="shared" si="4"/>
        <v>0</v>
      </c>
    </row>
    <row r="271" spans="1:4" x14ac:dyDescent="0.3">
      <c r="A271" t="s">
        <v>309</v>
      </c>
      <c r="B271">
        <v>-313.2</v>
      </c>
      <c r="C271">
        <v>-313.2</v>
      </c>
      <c r="D271">
        <f t="shared" si="4"/>
        <v>0</v>
      </c>
    </row>
    <row r="272" spans="1:4" x14ac:dyDescent="0.3">
      <c r="A272" t="s">
        <v>310</v>
      </c>
      <c r="B272">
        <v>-460</v>
      </c>
      <c r="C272">
        <v>-460</v>
      </c>
      <c r="D272">
        <f t="shared" si="4"/>
        <v>0</v>
      </c>
    </row>
    <row r="273" spans="1:4" x14ac:dyDescent="0.3">
      <c r="A273" t="s">
        <v>311</v>
      </c>
      <c r="B273">
        <v>-313.2</v>
      </c>
      <c r="C273">
        <v>-313.2</v>
      </c>
      <c r="D273">
        <f t="shared" si="4"/>
        <v>0</v>
      </c>
    </row>
    <row r="274" spans="1:4" x14ac:dyDescent="0.3">
      <c r="A274" t="s">
        <v>312</v>
      </c>
      <c r="B274">
        <v>-313.2</v>
      </c>
      <c r="C274">
        <v>-313.2</v>
      </c>
      <c r="D274">
        <f t="shared" si="4"/>
        <v>0</v>
      </c>
    </row>
    <row r="275" spans="1:4" x14ac:dyDescent="0.3">
      <c r="A275" t="s">
        <v>313</v>
      </c>
      <c r="B275">
        <v>-216.9</v>
      </c>
      <c r="C275">
        <v>-216.9</v>
      </c>
      <c r="D275">
        <f t="shared" si="4"/>
        <v>0</v>
      </c>
    </row>
    <row r="276" spans="1:4" x14ac:dyDescent="0.3">
      <c r="A276" t="s">
        <v>314</v>
      </c>
      <c r="B276">
        <v>-216.9</v>
      </c>
      <c r="C276">
        <v>-216.9</v>
      </c>
      <c r="D276">
        <f t="shared" si="4"/>
        <v>0</v>
      </c>
    </row>
    <row r="277" spans="1:4" x14ac:dyDescent="0.3">
      <c r="A277" t="s">
        <v>315</v>
      </c>
      <c r="B277">
        <v>-216.9</v>
      </c>
      <c r="C277">
        <v>-216.9</v>
      </c>
      <c r="D277">
        <f t="shared" si="4"/>
        <v>0</v>
      </c>
    </row>
    <row r="278" spans="1:4" x14ac:dyDescent="0.3">
      <c r="A278" t="s">
        <v>316</v>
      </c>
      <c r="B278">
        <v>-481.8</v>
      </c>
      <c r="C278">
        <v>-481.8</v>
      </c>
      <c r="D278">
        <f t="shared" si="4"/>
        <v>0</v>
      </c>
    </row>
    <row r="279" spans="1:4" x14ac:dyDescent="0.3">
      <c r="A279" t="s">
        <v>317</v>
      </c>
      <c r="B279">
        <v>-481.8</v>
      </c>
      <c r="C279">
        <v>-481.8</v>
      </c>
      <c r="D279">
        <f t="shared" si="4"/>
        <v>0</v>
      </c>
    </row>
    <row r="280" spans="1:4" x14ac:dyDescent="0.3">
      <c r="A280" t="s">
        <v>318</v>
      </c>
      <c r="B280">
        <v>-460</v>
      </c>
      <c r="C280">
        <v>-460</v>
      </c>
      <c r="D280">
        <f t="shared" si="4"/>
        <v>0</v>
      </c>
    </row>
    <row r="281" spans="1:4" x14ac:dyDescent="0.3">
      <c r="A281" t="s">
        <v>12</v>
      </c>
      <c r="B281">
        <v>-397.8</v>
      </c>
      <c r="C281">
        <v>-397.8</v>
      </c>
      <c r="D281">
        <f t="shared" si="4"/>
        <v>0</v>
      </c>
    </row>
    <row r="282" spans="1:4" x14ac:dyDescent="0.3">
      <c r="A282" t="s">
        <v>319</v>
      </c>
      <c r="B282">
        <v>-243.5</v>
      </c>
      <c r="C282">
        <v>-243.5</v>
      </c>
      <c r="D282">
        <f t="shared" si="4"/>
        <v>0</v>
      </c>
    </row>
    <row r="283" spans="1:4" x14ac:dyDescent="0.3">
      <c r="A283" t="s">
        <v>320</v>
      </c>
      <c r="B283">
        <v>-243.5</v>
      </c>
      <c r="C283">
        <v>-243.5</v>
      </c>
      <c r="D283">
        <f t="shared" si="4"/>
        <v>0</v>
      </c>
    </row>
    <row r="284" spans="1:4" x14ac:dyDescent="0.3">
      <c r="A284" t="s">
        <v>321</v>
      </c>
      <c r="B284">
        <v>-243.5</v>
      </c>
      <c r="C284">
        <v>-243.5</v>
      </c>
      <c r="D284">
        <f t="shared" si="4"/>
        <v>0</v>
      </c>
    </row>
    <row r="285" spans="1:4" x14ac:dyDescent="0.3">
      <c r="A285" t="s">
        <v>322</v>
      </c>
      <c r="B285">
        <v>-243.5</v>
      </c>
      <c r="C285">
        <v>-243.5</v>
      </c>
      <c r="D285">
        <f t="shared" si="4"/>
        <v>0</v>
      </c>
    </row>
    <row r="286" spans="1:4" x14ac:dyDescent="0.3">
      <c r="A286" t="s">
        <v>323</v>
      </c>
      <c r="B286">
        <v>-243.5</v>
      </c>
      <c r="C286">
        <v>-243.5</v>
      </c>
      <c r="D286">
        <f t="shared" si="4"/>
        <v>0</v>
      </c>
    </row>
    <row r="287" spans="1:4" x14ac:dyDescent="0.3">
      <c r="A287" t="s">
        <v>324</v>
      </c>
      <c r="B287">
        <v>-243.5</v>
      </c>
      <c r="C287">
        <v>-243.5</v>
      </c>
      <c r="D287">
        <f t="shared" si="4"/>
        <v>0</v>
      </c>
    </row>
    <row r="288" spans="1:4" x14ac:dyDescent="0.3">
      <c r="A288" t="s">
        <v>325</v>
      </c>
      <c r="B288">
        <v>-243.5</v>
      </c>
      <c r="C288">
        <v>-243.5</v>
      </c>
      <c r="D288">
        <f t="shared" si="4"/>
        <v>0</v>
      </c>
    </row>
    <row r="289" spans="1:4" x14ac:dyDescent="0.3">
      <c r="A289" t="s">
        <v>326</v>
      </c>
      <c r="B289">
        <v>-243.5</v>
      </c>
      <c r="C289">
        <v>-243.5</v>
      </c>
      <c r="D289">
        <f t="shared" si="4"/>
        <v>0</v>
      </c>
    </row>
    <row r="290" spans="1:4" x14ac:dyDescent="0.3">
      <c r="A290" t="s">
        <v>327</v>
      </c>
      <c r="B290">
        <v>-243.5</v>
      </c>
      <c r="C290">
        <v>-243.5</v>
      </c>
      <c r="D290">
        <f t="shared" si="4"/>
        <v>0</v>
      </c>
    </row>
    <row r="291" spans="1:4" x14ac:dyDescent="0.3">
      <c r="A291" t="s">
        <v>328</v>
      </c>
      <c r="B291">
        <v>-243.5</v>
      </c>
      <c r="C291">
        <v>-243.5</v>
      </c>
      <c r="D291">
        <f t="shared" si="4"/>
        <v>0</v>
      </c>
    </row>
    <row r="292" spans="1:4" x14ac:dyDescent="0.3">
      <c r="A292" t="s">
        <v>329</v>
      </c>
      <c r="B292">
        <v>-295</v>
      </c>
      <c r="C292">
        <v>-295</v>
      </c>
      <c r="D292">
        <f t="shared" si="4"/>
        <v>0</v>
      </c>
    </row>
    <row r="293" spans="1:4" x14ac:dyDescent="0.3">
      <c r="A293" t="s">
        <v>330</v>
      </c>
      <c r="B293">
        <v>-295</v>
      </c>
      <c r="C293">
        <v>-295</v>
      </c>
      <c r="D293">
        <f t="shared" si="4"/>
        <v>0</v>
      </c>
    </row>
    <row r="294" spans="1:4" x14ac:dyDescent="0.3">
      <c r="A294" t="s">
        <v>13</v>
      </c>
      <c r="B294">
        <v>-397.8</v>
      </c>
      <c r="C294">
        <v>-397.8</v>
      </c>
      <c r="D294">
        <f t="shared" si="4"/>
        <v>0</v>
      </c>
    </row>
    <row r="295" spans="1:4" x14ac:dyDescent="0.3">
      <c r="A295" t="s">
        <v>331</v>
      </c>
      <c r="B295">
        <v>-243.5</v>
      </c>
      <c r="C295">
        <v>-243.5</v>
      </c>
      <c r="D295">
        <f t="shared" si="4"/>
        <v>0</v>
      </c>
    </row>
    <row r="296" spans="1:4" x14ac:dyDescent="0.3">
      <c r="A296" t="s">
        <v>332</v>
      </c>
      <c r="B296">
        <v>-295</v>
      </c>
      <c r="C296">
        <v>-295</v>
      </c>
      <c r="D296">
        <f t="shared" si="4"/>
        <v>0</v>
      </c>
    </row>
    <row r="297" spans="1:4" x14ac:dyDescent="0.3">
      <c r="A297" t="s">
        <v>333</v>
      </c>
      <c r="B297">
        <v>-295</v>
      </c>
      <c r="C297">
        <v>-295</v>
      </c>
      <c r="D297">
        <f t="shared" si="4"/>
        <v>0</v>
      </c>
    </row>
    <row r="298" spans="1:4" x14ac:dyDescent="0.3">
      <c r="A298" t="s">
        <v>334</v>
      </c>
      <c r="B298">
        <v>-295</v>
      </c>
      <c r="C298">
        <v>-295</v>
      </c>
      <c r="D298">
        <f t="shared" si="4"/>
        <v>0</v>
      </c>
    </row>
    <row r="299" spans="1:4" x14ac:dyDescent="0.3">
      <c r="A299" t="s">
        <v>14</v>
      </c>
      <c r="B299">
        <v>-397.8</v>
      </c>
      <c r="C299">
        <v>-397.8</v>
      </c>
      <c r="D299">
        <f t="shared" si="4"/>
        <v>0</v>
      </c>
    </row>
    <row r="300" spans="1:4" x14ac:dyDescent="0.3">
      <c r="A300" t="s">
        <v>335</v>
      </c>
      <c r="B300">
        <v>-1564.3</v>
      </c>
      <c r="C300">
        <v>-1564.4</v>
      </c>
      <c r="D300">
        <f t="shared" si="4"/>
        <v>0.10000000000013642</v>
      </c>
    </row>
    <row r="301" spans="1:4" x14ac:dyDescent="0.3">
      <c r="A301" t="s">
        <v>54</v>
      </c>
      <c r="B301">
        <v>-946.9</v>
      </c>
      <c r="C301">
        <v>-947</v>
      </c>
      <c r="D301">
        <f t="shared" si="4"/>
        <v>0.10000000000002274</v>
      </c>
    </row>
    <row r="302" spans="1:4" x14ac:dyDescent="0.3">
      <c r="A302" t="s">
        <v>336</v>
      </c>
      <c r="B302">
        <v>-2613.6</v>
      </c>
      <c r="C302">
        <v>-2613.9</v>
      </c>
      <c r="D302">
        <f t="shared" si="4"/>
        <v>0.3000000000001819</v>
      </c>
    </row>
    <row r="303" spans="1:4" x14ac:dyDescent="0.3">
      <c r="A303" t="s">
        <v>337</v>
      </c>
      <c r="B303">
        <v>-621.20000000000005</v>
      </c>
      <c r="C303">
        <v>-621.29999999999995</v>
      </c>
      <c r="D303">
        <f t="shared" si="4"/>
        <v>9.9999999999909051E-2</v>
      </c>
    </row>
    <row r="304" spans="1:4" x14ac:dyDescent="0.3">
      <c r="A304" t="s">
        <v>338</v>
      </c>
      <c r="B304">
        <v>-432.4</v>
      </c>
      <c r="C304">
        <v>-432.5</v>
      </c>
      <c r="D304">
        <f t="shared" si="4"/>
        <v>0.10000000000002274</v>
      </c>
    </row>
    <row r="305" spans="1:4" x14ac:dyDescent="0.3">
      <c r="A305" t="s">
        <v>0</v>
      </c>
      <c r="B305">
        <v>-1623.5</v>
      </c>
      <c r="C305">
        <v>-1623.9</v>
      </c>
      <c r="D305">
        <f t="shared" si="4"/>
        <v>0.40000000000009095</v>
      </c>
    </row>
    <row r="306" spans="1:4" x14ac:dyDescent="0.3">
      <c r="A306" t="s">
        <v>26</v>
      </c>
      <c r="B306">
        <v>-1623.5</v>
      </c>
      <c r="C306">
        <v>-1623.9</v>
      </c>
      <c r="D306">
        <f t="shared" si="4"/>
        <v>0.40000000000009095</v>
      </c>
    </row>
    <row r="307" spans="1:4" x14ac:dyDescent="0.3">
      <c r="A307" t="s">
        <v>5</v>
      </c>
      <c r="B307">
        <v>-1375.5</v>
      </c>
      <c r="C307">
        <v>-1375.9</v>
      </c>
      <c r="D307">
        <f t="shared" si="4"/>
        <v>0.40000000000009095</v>
      </c>
    </row>
    <row r="308" spans="1:4" x14ac:dyDescent="0.3">
      <c r="A308" t="s">
        <v>339</v>
      </c>
      <c r="B308">
        <v>-2347.9</v>
      </c>
      <c r="C308">
        <v>-2348.6999999999998</v>
      </c>
      <c r="D308">
        <f t="shared" si="4"/>
        <v>0.79999999999972715</v>
      </c>
    </row>
    <row r="309" spans="1:4" x14ac:dyDescent="0.3">
      <c r="A309" t="s">
        <v>340</v>
      </c>
      <c r="B309">
        <v>-2347.9</v>
      </c>
      <c r="C309">
        <v>-2348.6999999999998</v>
      </c>
      <c r="D309">
        <f t="shared" si="4"/>
        <v>0.79999999999972715</v>
      </c>
    </row>
    <row r="310" spans="1:4" x14ac:dyDescent="0.3">
      <c r="A310" t="s">
        <v>341</v>
      </c>
      <c r="B310">
        <v>-2347.9</v>
      </c>
      <c r="C310">
        <v>-2348.6999999999998</v>
      </c>
      <c r="D310">
        <f t="shared" si="4"/>
        <v>0.79999999999972715</v>
      </c>
    </row>
    <row r="311" spans="1:4" x14ac:dyDescent="0.3">
      <c r="A311" t="s">
        <v>342</v>
      </c>
      <c r="B311">
        <v>-274.8</v>
      </c>
      <c r="C311">
        <v>-274.89999999999998</v>
      </c>
      <c r="D311">
        <f t="shared" si="4"/>
        <v>9.9999999999965894E-2</v>
      </c>
    </row>
    <row r="312" spans="1:4" x14ac:dyDescent="0.3">
      <c r="A312" t="s">
        <v>343</v>
      </c>
      <c r="B312">
        <v>-1768.2</v>
      </c>
      <c r="C312">
        <v>-1768.9</v>
      </c>
      <c r="D312">
        <f t="shared" si="4"/>
        <v>0.70000000000004547</v>
      </c>
    </row>
    <row r="313" spans="1:4" x14ac:dyDescent="0.3">
      <c r="A313" t="s">
        <v>344</v>
      </c>
      <c r="B313">
        <v>-371.3</v>
      </c>
      <c r="C313">
        <v>-371.5</v>
      </c>
      <c r="D313">
        <f t="shared" si="4"/>
        <v>0.19999999999998863</v>
      </c>
    </row>
    <row r="314" spans="1:4" x14ac:dyDescent="0.3">
      <c r="A314" t="s">
        <v>345</v>
      </c>
      <c r="B314">
        <v>-359.4</v>
      </c>
      <c r="C314">
        <v>-359.6</v>
      </c>
      <c r="D314">
        <f t="shared" si="4"/>
        <v>0.20000000000004547</v>
      </c>
    </row>
    <row r="315" spans="1:4" x14ac:dyDescent="0.3">
      <c r="A315" t="s">
        <v>346</v>
      </c>
      <c r="B315">
        <v>-359.4</v>
      </c>
      <c r="C315">
        <v>-359.6</v>
      </c>
      <c r="D315">
        <f t="shared" si="4"/>
        <v>0.20000000000004547</v>
      </c>
    </row>
    <row r="316" spans="1:4" x14ac:dyDescent="0.3">
      <c r="A316" t="s">
        <v>347</v>
      </c>
      <c r="B316">
        <v>-359.4</v>
      </c>
      <c r="C316">
        <v>-359.6</v>
      </c>
      <c r="D316">
        <f t="shared" si="4"/>
        <v>0.20000000000004547</v>
      </c>
    </row>
    <row r="317" spans="1:4" x14ac:dyDescent="0.3">
      <c r="A317" t="s">
        <v>348</v>
      </c>
      <c r="B317">
        <v>-359.4</v>
      </c>
      <c r="C317">
        <v>-359.6</v>
      </c>
      <c r="D317">
        <f t="shared" si="4"/>
        <v>0.20000000000004547</v>
      </c>
    </row>
    <row r="318" spans="1:4" x14ac:dyDescent="0.3">
      <c r="A318" t="s">
        <v>349</v>
      </c>
      <c r="B318">
        <v>-359.4</v>
      </c>
      <c r="C318">
        <v>-359.6</v>
      </c>
      <c r="D318">
        <f t="shared" si="4"/>
        <v>0.20000000000004547</v>
      </c>
    </row>
    <row r="319" spans="1:4" x14ac:dyDescent="0.3">
      <c r="A319" t="s">
        <v>350</v>
      </c>
      <c r="B319">
        <v>-359.4</v>
      </c>
      <c r="C319">
        <v>-359.6</v>
      </c>
      <c r="D319">
        <f t="shared" si="4"/>
        <v>0.20000000000004547</v>
      </c>
    </row>
    <row r="320" spans="1:4" x14ac:dyDescent="0.3">
      <c r="A320" t="s">
        <v>351</v>
      </c>
      <c r="B320">
        <v>-359.4</v>
      </c>
      <c r="C320">
        <v>-359.6</v>
      </c>
      <c r="D320">
        <f t="shared" si="4"/>
        <v>0.20000000000004547</v>
      </c>
    </row>
    <row r="321" spans="1:4" x14ac:dyDescent="0.3">
      <c r="A321" t="s">
        <v>352</v>
      </c>
      <c r="B321">
        <v>-359.4</v>
      </c>
      <c r="C321">
        <v>-359.6</v>
      </c>
      <c r="D321">
        <f t="shared" si="4"/>
        <v>0.20000000000004547</v>
      </c>
    </row>
    <row r="322" spans="1:4" x14ac:dyDescent="0.3">
      <c r="A322" t="s">
        <v>353</v>
      </c>
      <c r="B322">
        <v>-1249.5</v>
      </c>
      <c r="C322">
        <v>-1250.2</v>
      </c>
      <c r="D322">
        <f t="shared" si="4"/>
        <v>0.70000000000004547</v>
      </c>
    </row>
    <row r="323" spans="1:4" x14ac:dyDescent="0.3">
      <c r="A323" t="s">
        <v>354</v>
      </c>
      <c r="B323">
        <v>-1249.5</v>
      </c>
      <c r="C323">
        <v>-1250.2</v>
      </c>
      <c r="D323">
        <f t="shared" ref="D323:D386" si="5">B323-C323</f>
        <v>0.70000000000004547</v>
      </c>
    </row>
    <row r="324" spans="1:4" x14ac:dyDescent="0.3">
      <c r="A324" t="s">
        <v>355</v>
      </c>
      <c r="B324">
        <v>-1249.5</v>
      </c>
      <c r="C324">
        <v>-1250.2</v>
      </c>
      <c r="D324">
        <f t="shared" si="5"/>
        <v>0.70000000000004547</v>
      </c>
    </row>
    <row r="325" spans="1:4" x14ac:dyDescent="0.3">
      <c r="A325" t="s">
        <v>356</v>
      </c>
      <c r="B325">
        <v>-1249.5</v>
      </c>
      <c r="C325">
        <v>-1250.2</v>
      </c>
      <c r="D325">
        <f t="shared" si="5"/>
        <v>0.70000000000004547</v>
      </c>
    </row>
    <row r="326" spans="1:4" x14ac:dyDescent="0.3">
      <c r="A326" t="s">
        <v>357</v>
      </c>
      <c r="B326">
        <v>-1249.5</v>
      </c>
      <c r="C326">
        <v>-1250.2</v>
      </c>
      <c r="D326">
        <f t="shared" si="5"/>
        <v>0.70000000000004547</v>
      </c>
    </row>
    <row r="327" spans="1:4" x14ac:dyDescent="0.3">
      <c r="A327" t="s">
        <v>358</v>
      </c>
      <c r="B327">
        <v>-1249.5</v>
      </c>
      <c r="C327">
        <v>-1250.2</v>
      </c>
      <c r="D327">
        <f t="shared" si="5"/>
        <v>0.70000000000004547</v>
      </c>
    </row>
    <row r="328" spans="1:4" x14ac:dyDescent="0.3">
      <c r="A328" t="s">
        <v>359</v>
      </c>
      <c r="B328">
        <v>-1249.5</v>
      </c>
      <c r="C328">
        <v>-1250.2</v>
      </c>
      <c r="D328">
        <f t="shared" si="5"/>
        <v>0.70000000000004547</v>
      </c>
    </row>
    <row r="329" spans="1:4" x14ac:dyDescent="0.3">
      <c r="A329" t="s">
        <v>360</v>
      </c>
      <c r="B329">
        <v>-1249.5</v>
      </c>
      <c r="C329">
        <v>-1250.2</v>
      </c>
      <c r="D329">
        <f t="shared" si="5"/>
        <v>0.70000000000004547</v>
      </c>
    </row>
    <row r="330" spans="1:4" x14ac:dyDescent="0.3">
      <c r="A330" t="s">
        <v>361</v>
      </c>
      <c r="B330">
        <v>-340.2</v>
      </c>
      <c r="C330">
        <v>-340.4</v>
      </c>
      <c r="D330">
        <f t="shared" si="5"/>
        <v>0.19999999999998863</v>
      </c>
    </row>
    <row r="331" spans="1:4" x14ac:dyDescent="0.3">
      <c r="A331" t="s">
        <v>362</v>
      </c>
      <c r="B331">
        <v>-1169.8</v>
      </c>
      <c r="C331">
        <v>-1170.5</v>
      </c>
      <c r="D331">
        <f t="shared" si="5"/>
        <v>0.70000000000004547</v>
      </c>
    </row>
    <row r="332" spans="1:4" x14ac:dyDescent="0.3">
      <c r="A332" t="s">
        <v>2</v>
      </c>
      <c r="B332">
        <v>-1318.32</v>
      </c>
      <c r="C332">
        <v>-1319.22</v>
      </c>
      <c r="D332">
        <f t="shared" si="5"/>
        <v>0.90000000000009095</v>
      </c>
    </row>
    <row r="333" spans="1:4" x14ac:dyDescent="0.3">
      <c r="A333" t="s">
        <v>4</v>
      </c>
      <c r="B333">
        <v>-1318.32</v>
      </c>
      <c r="C333">
        <v>-1319.22</v>
      </c>
      <c r="D333">
        <f t="shared" si="5"/>
        <v>0.90000000000009095</v>
      </c>
    </row>
    <row r="334" spans="1:4" x14ac:dyDescent="0.3">
      <c r="A334" t="s">
        <v>363</v>
      </c>
      <c r="B334">
        <v>-575.79999999999995</v>
      </c>
      <c r="C334">
        <v>-576.20000000000005</v>
      </c>
      <c r="D334">
        <f t="shared" si="5"/>
        <v>0.40000000000009095</v>
      </c>
    </row>
    <row r="335" spans="1:4" x14ac:dyDescent="0.3">
      <c r="A335" t="s">
        <v>364</v>
      </c>
      <c r="B335">
        <v>-575.79999999999995</v>
      </c>
      <c r="C335">
        <v>-576.20000000000005</v>
      </c>
      <c r="D335">
        <f t="shared" si="5"/>
        <v>0.40000000000009095</v>
      </c>
    </row>
    <row r="336" spans="1:4" x14ac:dyDescent="0.3">
      <c r="A336" t="s">
        <v>365</v>
      </c>
      <c r="B336">
        <v>-575.79999999999995</v>
      </c>
      <c r="C336">
        <v>-576.20000000000005</v>
      </c>
      <c r="D336">
        <f t="shared" si="5"/>
        <v>0.40000000000009095</v>
      </c>
    </row>
    <row r="337" spans="1:4" x14ac:dyDescent="0.3">
      <c r="A337" t="s">
        <v>366</v>
      </c>
      <c r="B337">
        <v>-500.2</v>
      </c>
      <c r="C337">
        <v>-500.6</v>
      </c>
      <c r="D337">
        <f t="shared" si="5"/>
        <v>0.40000000000003411</v>
      </c>
    </row>
    <row r="338" spans="1:4" x14ac:dyDescent="0.3">
      <c r="A338" t="s">
        <v>367</v>
      </c>
      <c r="B338">
        <v>-500.2</v>
      </c>
      <c r="C338">
        <v>-500.6</v>
      </c>
      <c r="D338">
        <f t="shared" si="5"/>
        <v>0.40000000000003411</v>
      </c>
    </row>
    <row r="339" spans="1:4" x14ac:dyDescent="0.3">
      <c r="A339" t="s">
        <v>22</v>
      </c>
      <c r="B339">
        <v>-1576.6</v>
      </c>
      <c r="C339">
        <v>-1577.9</v>
      </c>
      <c r="D339">
        <f t="shared" si="5"/>
        <v>1.3000000000001819</v>
      </c>
    </row>
    <row r="340" spans="1:4" x14ac:dyDescent="0.3">
      <c r="A340" t="s">
        <v>29</v>
      </c>
      <c r="B340">
        <v>-1576.6</v>
      </c>
      <c r="C340">
        <v>-1577.9</v>
      </c>
      <c r="D340">
        <f t="shared" si="5"/>
        <v>1.3000000000001819</v>
      </c>
    </row>
    <row r="341" spans="1:4" x14ac:dyDescent="0.3">
      <c r="A341" t="s">
        <v>37</v>
      </c>
      <c r="B341">
        <v>-1576.6</v>
      </c>
      <c r="C341">
        <v>-1577.9</v>
      </c>
      <c r="D341">
        <f t="shared" si="5"/>
        <v>1.3000000000001819</v>
      </c>
    </row>
    <row r="342" spans="1:4" x14ac:dyDescent="0.3">
      <c r="A342" t="s">
        <v>32</v>
      </c>
      <c r="B342">
        <v>-1576.6</v>
      </c>
      <c r="C342">
        <v>-1577.9</v>
      </c>
      <c r="D342">
        <f t="shared" si="5"/>
        <v>1.3000000000001819</v>
      </c>
    </row>
    <row r="343" spans="1:4" x14ac:dyDescent="0.3">
      <c r="A343" t="s">
        <v>34</v>
      </c>
      <c r="B343">
        <v>-1576.6</v>
      </c>
      <c r="C343">
        <v>-1577.9</v>
      </c>
      <c r="D343">
        <f t="shared" si="5"/>
        <v>1.3000000000001819</v>
      </c>
    </row>
    <row r="344" spans="1:4" x14ac:dyDescent="0.3">
      <c r="A344" t="s">
        <v>23</v>
      </c>
      <c r="B344">
        <v>-1576.6</v>
      </c>
      <c r="C344">
        <v>-1577.9</v>
      </c>
      <c r="D344">
        <f t="shared" si="5"/>
        <v>1.3000000000001819</v>
      </c>
    </row>
    <row r="345" spans="1:4" x14ac:dyDescent="0.3">
      <c r="A345" t="s">
        <v>30</v>
      </c>
      <c r="B345">
        <v>-1576.6</v>
      </c>
      <c r="C345">
        <v>-1577.9</v>
      </c>
      <c r="D345">
        <f t="shared" si="5"/>
        <v>1.3000000000001819</v>
      </c>
    </row>
    <row r="346" spans="1:4" x14ac:dyDescent="0.3">
      <c r="A346" t="s">
        <v>39</v>
      </c>
      <c r="B346">
        <v>-1576.6</v>
      </c>
      <c r="C346">
        <v>-1577.9</v>
      </c>
      <c r="D346">
        <f t="shared" si="5"/>
        <v>1.3000000000001819</v>
      </c>
    </row>
    <row r="347" spans="1:4" x14ac:dyDescent="0.3">
      <c r="A347" t="s">
        <v>41</v>
      </c>
      <c r="B347">
        <v>-1576.6</v>
      </c>
      <c r="C347">
        <v>-1577.9</v>
      </c>
      <c r="D347">
        <f t="shared" si="5"/>
        <v>1.3000000000001819</v>
      </c>
    </row>
    <row r="348" spans="1:4" x14ac:dyDescent="0.3">
      <c r="A348" t="s">
        <v>45</v>
      </c>
      <c r="B348">
        <v>-1576.6</v>
      </c>
      <c r="C348">
        <v>-1577.9</v>
      </c>
      <c r="D348">
        <f t="shared" si="5"/>
        <v>1.3000000000001819</v>
      </c>
    </row>
    <row r="349" spans="1:4" x14ac:dyDescent="0.3">
      <c r="A349" t="s">
        <v>53</v>
      </c>
      <c r="B349">
        <v>-1576.6</v>
      </c>
      <c r="C349">
        <v>-1577.9</v>
      </c>
      <c r="D349">
        <f t="shared" si="5"/>
        <v>1.3000000000001819</v>
      </c>
    </row>
    <row r="350" spans="1:4" x14ac:dyDescent="0.3">
      <c r="A350" t="s">
        <v>40</v>
      </c>
      <c r="B350">
        <v>-1576.6</v>
      </c>
      <c r="C350">
        <v>-1577.9</v>
      </c>
      <c r="D350">
        <f t="shared" si="5"/>
        <v>1.3000000000001819</v>
      </c>
    </row>
    <row r="351" spans="1:4" x14ac:dyDescent="0.3">
      <c r="A351" t="s">
        <v>36</v>
      </c>
      <c r="B351">
        <v>-1576.6</v>
      </c>
      <c r="C351">
        <v>-1577.9</v>
      </c>
      <c r="D351">
        <f t="shared" si="5"/>
        <v>1.3000000000001819</v>
      </c>
    </row>
    <row r="352" spans="1:4" x14ac:dyDescent="0.3">
      <c r="A352" t="s">
        <v>43</v>
      </c>
      <c r="B352">
        <v>-1576.6</v>
      </c>
      <c r="C352">
        <v>-1577.9</v>
      </c>
      <c r="D352">
        <f t="shared" si="5"/>
        <v>1.3000000000001819</v>
      </c>
    </row>
    <row r="353" spans="1:4" x14ac:dyDescent="0.3">
      <c r="A353" t="s">
        <v>38</v>
      </c>
      <c r="B353">
        <v>-1576.6</v>
      </c>
      <c r="C353">
        <v>-1577.9</v>
      </c>
      <c r="D353">
        <f t="shared" si="5"/>
        <v>1.3000000000001819</v>
      </c>
    </row>
    <row r="354" spans="1:4" x14ac:dyDescent="0.3">
      <c r="A354" t="s">
        <v>33</v>
      </c>
      <c r="B354">
        <v>-1576.6</v>
      </c>
      <c r="C354">
        <v>-1577.9</v>
      </c>
      <c r="D354">
        <f t="shared" si="5"/>
        <v>1.3000000000001819</v>
      </c>
    </row>
    <row r="355" spans="1:4" x14ac:dyDescent="0.3">
      <c r="A355" t="s">
        <v>368</v>
      </c>
      <c r="B355">
        <v>-678.6</v>
      </c>
      <c r="C355">
        <v>-679.2</v>
      </c>
      <c r="D355">
        <f t="shared" si="5"/>
        <v>0.60000000000002274</v>
      </c>
    </row>
    <row r="356" spans="1:4" x14ac:dyDescent="0.3">
      <c r="A356" t="s">
        <v>369</v>
      </c>
      <c r="B356">
        <v>-195.87</v>
      </c>
      <c r="C356">
        <v>-196.07</v>
      </c>
      <c r="D356">
        <f t="shared" si="5"/>
        <v>0.19999999999998863</v>
      </c>
    </row>
    <row r="357" spans="1:4" x14ac:dyDescent="0.3">
      <c r="A357" t="s">
        <v>370</v>
      </c>
      <c r="B357">
        <v>-195.87</v>
      </c>
      <c r="C357">
        <v>-196.07</v>
      </c>
      <c r="D357">
        <f t="shared" si="5"/>
        <v>0.19999999999998863</v>
      </c>
    </row>
    <row r="358" spans="1:4" x14ac:dyDescent="0.3">
      <c r="A358" t="s">
        <v>371</v>
      </c>
      <c r="B358">
        <v>-195.87</v>
      </c>
      <c r="C358">
        <v>-196.07</v>
      </c>
      <c r="D358">
        <f t="shared" si="5"/>
        <v>0.19999999999998863</v>
      </c>
    </row>
    <row r="359" spans="1:4" x14ac:dyDescent="0.3">
      <c r="A359" t="s">
        <v>372</v>
      </c>
      <c r="B359">
        <v>-195.87</v>
      </c>
      <c r="C359">
        <v>-196.07</v>
      </c>
      <c r="D359">
        <f t="shared" si="5"/>
        <v>0.19999999999998863</v>
      </c>
    </row>
    <row r="360" spans="1:4" x14ac:dyDescent="0.3">
      <c r="A360" t="s">
        <v>373</v>
      </c>
      <c r="B360">
        <v>-3169.4</v>
      </c>
      <c r="C360">
        <v>-3173.5</v>
      </c>
      <c r="D360">
        <f t="shared" si="5"/>
        <v>4.0999999999999091</v>
      </c>
    </row>
    <row r="361" spans="1:4" x14ac:dyDescent="0.3">
      <c r="A361" t="s">
        <v>374</v>
      </c>
      <c r="B361">
        <v>-3169.4</v>
      </c>
      <c r="C361">
        <v>-3173.5</v>
      </c>
      <c r="D361">
        <f t="shared" si="5"/>
        <v>4.0999999999999091</v>
      </c>
    </row>
    <row r="362" spans="1:4" x14ac:dyDescent="0.3">
      <c r="A362" t="s">
        <v>375</v>
      </c>
      <c r="B362">
        <v>-3169.4</v>
      </c>
      <c r="C362">
        <v>-3173.5</v>
      </c>
      <c r="D362">
        <f t="shared" si="5"/>
        <v>4.0999999999999091</v>
      </c>
    </row>
    <row r="363" spans="1:4" x14ac:dyDescent="0.3">
      <c r="A363" t="s">
        <v>376</v>
      </c>
      <c r="B363">
        <v>-3169.4</v>
      </c>
      <c r="C363">
        <v>-3173.5</v>
      </c>
      <c r="D363">
        <f t="shared" si="5"/>
        <v>4.0999999999999091</v>
      </c>
    </row>
    <row r="364" spans="1:4" x14ac:dyDescent="0.3">
      <c r="A364" t="s">
        <v>377</v>
      </c>
      <c r="B364">
        <v>-3169.4</v>
      </c>
      <c r="C364">
        <v>-3173.5</v>
      </c>
      <c r="D364">
        <f t="shared" si="5"/>
        <v>4.0999999999999091</v>
      </c>
    </row>
    <row r="365" spans="1:4" x14ac:dyDescent="0.3">
      <c r="A365" t="s">
        <v>378</v>
      </c>
      <c r="B365">
        <v>-3169.4</v>
      </c>
      <c r="C365">
        <v>-3173.5</v>
      </c>
      <c r="D365">
        <f t="shared" si="5"/>
        <v>4.0999999999999091</v>
      </c>
    </row>
    <row r="366" spans="1:4" x14ac:dyDescent="0.3">
      <c r="A366" t="s">
        <v>379</v>
      </c>
      <c r="B366">
        <v>-1210.5999999999999</v>
      </c>
      <c r="C366">
        <v>-1212.2</v>
      </c>
      <c r="D366">
        <f t="shared" si="5"/>
        <v>1.6000000000001364</v>
      </c>
    </row>
    <row r="367" spans="1:4" x14ac:dyDescent="0.3">
      <c r="A367" t="s">
        <v>380</v>
      </c>
      <c r="B367">
        <v>-1210.5999999999999</v>
      </c>
      <c r="C367">
        <v>-1212.2</v>
      </c>
      <c r="D367">
        <f t="shared" si="5"/>
        <v>1.6000000000001364</v>
      </c>
    </row>
    <row r="368" spans="1:4" x14ac:dyDescent="0.3">
      <c r="A368" t="s">
        <v>381</v>
      </c>
      <c r="B368">
        <v>-1210.5999999999999</v>
      </c>
      <c r="C368">
        <v>-1212.2</v>
      </c>
      <c r="D368">
        <f t="shared" si="5"/>
        <v>1.6000000000001364</v>
      </c>
    </row>
    <row r="369" spans="1:4" x14ac:dyDescent="0.3">
      <c r="A369" t="s">
        <v>382</v>
      </c>
      <c r="B369">
        <v>-1210.5999999999999</v>
      </c>
      <c r="C369">
        <v>-1212.2</v>
      </c>
      <c r="D369">
        <f t="shared" si="5"/>
        <v>1.6000000000001364</v>
      </c>
    </row>
    <row r="370" spans="1:4" x14ac:dyDescent="0.3">
      <c r="A370" t="s">
        <v>383</v>
      </c>
      <c r="B370">
        <v>-519.70000000000005</v>
      </c>
      <c r="C370">
        <v>-520.4</v>
      </c>
      <c r="D370">
        <f t="shared" si="5"/>
        <v>0.69999999999993179</v>
      </c>
    </row>
    <row r="371" spans="1:4" x14ac:dyDescent="0.3">
      <c r="A371" t="s">
        <v>384</v>
      </c>
      <c r="B371">
        <v>-509.8</v>
      </c>
      <c r="C371">
        <v>-510.6</v>
      </c>
      <c r="D371">
        <f t="shared" si="5"/>
        <v>0.80000000000001137</v>
      </c>
    </row>
    <row r="372" spans="1:4" x14ac:dyDescent="0.3">
      <c r="A372" t="s">
        <v>385</v>
      </c>
      <c r="B372">
        <v>-144.30000000000001</v>
      </c>
      <c r="C372">
        <v>-144.6</v>
      </c>
      <c r="D372">
        <f t="shared" si="5"/>
        <v>0.29999999999998295</v>
      </c>
    </row>
    <row r="373" spans="1:4" x14ac:dyDescent="0.3">
      <c r="A373" t="s">
        <v>386</v>
      </c>
      <c r="B373">
        <v>-144.30000000000001</v>
      </c>
      <c r="C373">
        <v>-144.6</v>
      </c>
      <c r="D373">
        <f t="shared" si="5"/>
        <v>0.29999999999998295</v>
      </c>
    </row>
    <row r="374" spans="1:4" x14ac:dyDescent="0.3">
      <c r="A374" t="s">
        <v>387</v>
      </c>
      <c r="B374">
        <v>-144.30000000000001</v>
      </c>
      <c r="C374">
        <v>-144.6</v>
      </c>
      <c r="D374">
        <f t="shared" si="5"/>
        <v>0.29999999999998295</v>
      </c>
    </row>
    <row r="375" spans="1:4" x14ac:dyDescent="0.3">
      <c r="A375" t="s">
        <v>388</v>
      </c>
      <c r="B375">
        <v>-274.7</v>
      </c>
      <c r="C375">
        <v>-275.3</v>
      </c>
      <c r="D375">
        <f t="shared" si="5"/>
        <v>0.60000000000002274</v>
      </c>
    </row>
    <row r="376" spans="1:4" x14ac:dyDescent="0.3">
      <c r="A376" t="s">
        <v>389</v>
      </c>
      <c r="B376">
        <v>-274.7</v>
      </c>
      <c r="C376">
        <v>-275.3</v>
      </c>
      <c r="D376">
        <f t="shared" si="5"/>
        <v>0.60000000000002274</v>
      </c>
    </row>
    <row r="377" spans="1:4" x14ac:dyDescent="0.3">
      <c r="A377" t="s">
        <v>390</v>
      </c>
      <c r="B377">
        <v>-274.7</v>
      </c>
      <c r="C377">
        <v>-275.3</v>
      </c>
      <c r="D377">
        <f t="shared" si="5"/>
        <v>0.60000000000002274</v>
      </c>
    </row>
    <row r="378" spans="1:4" x14ac:dyDescent="0.3">
      <c r="A378" t="s">
        <v>391</v>
      </c>
      <c r="B378">
        <v>-209.5</v>
      </c>
      <c r="C378">
        <v>-210</v>
      </c>
      <c r="D378">
        <f t="shared" si="5"/>
        <v>0.5</v>
      </c>
    </row>
    <row r="379" spans="1:4" x14ac:dyDescent="0.3">
      <c r="A379" t="s">
        <v>392</v>
      </c>
      <c r="B379">
        <v>-165</v>
      </c>
      <c r="C379">
        <v>-165.4</v>
      </c>
      <c r="D379">
        <f t="shared" si="5"/>
        <v>0.40000000000000568</v>
      </c>
    </row>
    <row r="380" spans="1:4" x14ac:dyDescent="0.3">
      <c r="A380" t="s">
        <v>393</v>
      </c>
      <c r="B380">
        <v>-165</v>
      </c>
      <c r="C380">
        <v>-165.4</v>
      </c>
      <c r="D380">
        <f t="shared" si="5"/>
        <v>0.40000000000000568</v>
      </c>
    </row>
    <row r="381" spans="1:4" x14ac:dyDescent="0.3">
      <c r="A381" t="s">
        <v>394</v>
      </c>
      <c r="B381">
        <v>-82.4</v>
      </c>
      <c r="C381">
        <v>-82.6</v>
      </c>
      <c r="D381">
        <f t="shared" si="5"/>
        <v>0.19999999999998863</v>
      </c>
    </row>
    <row r="382" spans="1:4" x14ac:dyDescent="0.3">
      <c r="A382" t="s">
        <v>395</v>
      </c>
      <c r="B382">
        <v>-82.4</v>
      </c>
      <c r="C382">
        <v>-82.6</v>
      </c>
      <c r="D382">
        <f t="shared" si="5"/>
        <v>0.19999999999998863</v>
      </c>
    </row>
    <row r="383" spans="1:4" x14ac:dyDescent="0.3">
      <c r="A383" t="s">
        <v>396</v>
      </c>
      <c r="B383">
        <v>-82.4</v>
      </c>
      <c r="C383">
        <v>-82.6</v>
      </c>
      <c r="D383">
        <f t="shared" si="5"/>
        <v>0.19999999999998863</v>
      </c>
    </row>
    <row r="384" spans="1:4" x14ac:dyDescent="0.3">
      <c r="A384" t="s">
        <v>397</v>
      </c>
      <c r="B384">
        <v>-243</v>
      </c>
      <c r="C384">
        <v>-243.6</v>
      </c>
      <c r="D384">
        <f t="shared" si="5"/>
        <v>0.59999999999999432</v>
      </c>
    </row>
    <row r="385" spans="1:4" x14ac:dyDescent="0.3">
      <c r="A385" t="s">
        <v>398</v>
      </c>
      <c r="B385">
        <v>-243</v>
      </c>
      <c r="C385">
        <v>-243.6</v>
      </c>
      <c r="D385">
        <f t="shared" si="5"/>
        <v>0.59999999999999432</v>
      </c>
    </row>
    <row r="386" spans="1:4" x14ac:dyDescent="0.3">
      <c r="A386" t="s">
        <v>399</v>
      </c>
      <c r="B386">
        <v>-243</v>
      </c>
      <c r="C386">
        <v>-243.6</v>
      </c>
      <c r="D386">
        <f t="shared" si="5"/>
        <v>0.59999999999999432</v>
      </c>
    </row>
    <row r="387" spans="1:4" x14ac:dyDescent="0.3">
      <c r="A387" t="s">
        <v>400</v>
      </c>
      <c r="B387">
        <v>-437.4</v>
      </c>
      <c r="C387">
        <v>-438.5</v>
      </c>
      <c r="D387">
        <f t="shared" ref="D387:D450" si="6">B387-C387</f>
        <v>1.1000000000000227</v>
      </c>
    </row>
    <row r="388" spans="1:4" x14ac:dyDescent="0.3">
      <c r="A388" t="s">
        <v>401</v>
      </c>
      <c r="B388">
        <v>-1663.1</v>
      </c>
      <c r="C388">
        <v>-1667.3</v>
      </c>
      <c r="D388">
        <f t="shared" si="6"/>
        <v>4.2000000000000455</v>
      </c>
    </row>
    <row r="389" spans="1:4" x14ac:dyDescent="0.3">
      <c r="A389" t="s">
        <v>402</v>
      </c>
      <c r="B389">
        <v>-1663.1</v>
      </c>
      <c r="C389">
        <v>-1667.3</v>
      </c>
      <c r="D389">
        <f t="shared" si="6"/>
        <v>4.2000000000000455</v>
      </c>
    </row>
    <row r="390" spans="1:4" x14ac:dyDescent="0.3">
      <c r="A390" t="s">
        <v>403</v>
      </c>
      <c r="B390">
        <v>-1663.1</v>
      </c>
      <c r="C390">
        <v>-1667.3</v>
      </c>
      <c r="D390">
        <f t="shared" si="6"/>
        <v>4.2000000000000455</v>
      </c>
    </row>
    <row r="391" spans="1:4" x14ac:dyDescent="0.3">
      <c r="A391" t="s">
        <v>404</v>
      </c>
      <c r="B391">
        <v>-1641.7</v>
      </c>
      <c r="C391">
        <v>-1645.9</v>
      </c>
      <c r="D391">
        <f t="shared" si="6"/>
        <v>4.2000000000000455</v>
      </c>
    </row>
    <row r="392" spans="1:4" x14ac:dyDescent="0.3">
      <c r="A392" t="s">
        <v>405</v>
      </c>
      <c r="B392">
        <v>-2086</v>
      </c>
      <c r="C392">
        <v>-2091.4</v>
      </c>
      <c r="D392">
        <f t="shared" si="6"/>
        <v>5.4000000000000909</v>
      </c>
    </row>
    <row r="393" spans="1:4" x14ac:dyDescent="0.3">
      <c r="A393" t="s">
        <v>406</v>
      </c>
      <c r="B393">
        <v>-2086</v>
      </c>
      <c r="C393">
        <v>-2091.4</v>
      </c>
      <c r="D393">
        <f t="shared" si="6"/>
        <v>5.4000000000000909</v>
      </c>
    </row>
    <row r="394" spans="1:4" x14ac:dyDescent="0.3">
      <c r="A394" t="s">
        <v>407</v>
      </c>
      <c r="B394">
        <v>-1477.8</v>
      </c>
      <c r="C394">
        <v>-1481.7</v>
      </c>
      <c r="D394">
        <f t="shared" si="6"/>
        <v>3.9000000000000909</v>
      </c>
    </row>
    <row r="395" spans="1:4" x14ac:dyDescent="0.3">
      <c r="A395" t="s">
        <v>408</v>
      </c>
      <c r="B395">
        <v>-740.4</v>
      </c>
      <c r="C395">
        <v>-742.4</v>
      </c>
      <c r="D395">
        <f t="shared" si="6"/>
        <v>2</v>
      </c>
    </row>
    <row r="396" spans="1:4" x14ac:dyDescent="0.3">
      <c r="A396" t="s">
        <v>409</v>
      </c>
      <c r="B396">
        <v>-740.4</v>
      </c>
      <c r="C396">
        <v>-742.4</v>
      </c>
      <c r="D396">
        <f t="shared" si="6"/>
        <v>2</v>
      </c>
    </row>
    <row r="397" spans="1:4" x14ac:dyDescent="0.3">
      <c r="A397" t="s">
        <v>410</v>
      </c>
      <c r="B397">
        <v>-740.4</v>
      </c>
      <c r="C397">
        <v>-742.4</v>
      </c>
      <c r="D397">
        <f t="shared" si="6"/>
        <v>2</v>
      </c>
    </row>
    <row r="398" spans="1:4" x14ac:dyDescent="0.3">
      <c r="A398" t="s">
        <v>411</v>
      </c>
      <c r="B398">
        <v>-199</v>
      </c>
      <c r="C398">
        <v>-199.6</v>
      </c>
      <c r="D398">
        <f t="shared" si="6"/>
        <v>0.59999999999999432</v>
      </c>
    </row>
    <row r="399" spans="1:4" x14ac:dyDescent="0.3">
      <c r="A399" t="s">
        <v>412</v>
      </c>
      <c r="B399">
        <v>-199</v>
      </c>
      <c r="C399">
        <v>-199.6</v>
      </c>
      <c r="D399">
        <f t="shared" si="6"/>
        <v>0.59999999999999432</v>
      </c>
    </row>
    <row r="400" spans="1:4" x14ac:dyDescent="0.3">
      <c r="A400" t="s">
        <v>413</v>
      </c>
      <c r="B400">
        <v>-199</v>
      </c>
      <c r="C400">
        <v>-199.6</v>
      </c>
      <c r="D400">
        <f t="shared" si="6"/>
        <v>0.59999999999999432</v>
      </c>
    </row>
    <row r="401" spans="1:4" x14ac:dyDescent="0.3">
      <c r="A401" t="s">
        <v>414</v>
      </c>
      <c r="B401">
        <v>-1599.7</v>
      </c>
      <c r="C401">
        <v>-1605.1</v>
      </c>
      <c r="D401">
        <f t="shared" si="6"/>
        <v>5.3999999999998636</v>
      </c>
    </row>
    <row r="402" spans="1:4" x14ac:dyDescent="0.3">
      <c r="A402" t="s">
        <v>415</v>
      </c>
      <c r="B402">
        <v>-963.62</v>
      </c>
      <c r="C402">
        <v>-966.92</v>
      </c>
      <c r="D402">
        <f t="shared" si="6"/>
        <v>3.2999999999999545</v>
      </c>
    </row>
    <row r="403" spans="1:4" x14ac:dyDescent="0.3">
      <c r="A403" t="s">
        <v>416</v>
      </c>
      <c r="B403">
        <v>-935.02</v>
      </c>
      <c r="C403">
        <v>-938.32</v>
      </c>
      <c r="D403">
        <f t="shared" si="6"/>
        <v>3.3000000000000682</v>
      </c>
    </row>
    <row r="404" spans="1:4" x14ac:dyDescent="0.3">
      <c r="A404" t="s">
        <v>417</v>
      </c>
      <c r="B404">
        <v>-952.5</v>
      </c>
      <c r="C404">
        <v>-955.9</v>
      </c>
      <c r="D404">
        <f t="shared" si="6"/>
        <v>3.3999999999999773</v>
      </c>
    </row>
    <row r="405" spans="1:4" x14ac:dyDescent="0.3">
      <c r="A405" t="s">
        <v>418</v>
      </c>
      <c r="B405">
        <v>-1256.0999999999999</v>
      </c>
      <c r="C405">
        <v>-1260.8</v>
      </c>
      <c r="D405">
        <f t="shared" si="6"/>
        <v>4.7000000000000455</v>
      </c>
    </row>
    <row r="406" spans="1:4" x14ac:dyDescent="0.3">
      <c r="A406" t="s">
        <v>419</v>
      </c>
      <c r="B406">
        <v>-1256.0999999999999</v>
      </c>
      <c r="C406">
        <v>-1260.8</v>
      </c>
      <c r="D406">
        <f t="shared" si="6"/>
        <v>4.7000000000000455</v>
      </c>
    </row>
    <row r="407" spans="1:4" x14ac:dyDescent="0.3">
      <c r="A407" t="s">
        <v>420</v>
      </c>
      <c r="B407">
        <v>-1256.0999999999999</v>
      </c>
      <c r="C407">
        <v>-1260.8</v>
      </c>
      <c r="D407">
        <f t="shared" si="6"/>
        <v>4.7000000000000455</v>
      </c>
    </row>
    <row r="408" spans="1:4" x14ac:dyDescent="0.3">
      <c r="A408" t="s">
        <v>421</v>
      </c>
      <c r="B408">
        <v>-1256.0999999999999</v>
      </c>
      <c r="C408">
        <v>-1260.8</v>
      </c>
      <c r="D408">
        <f t="shared" si="6"/>
        <v>4.7000000000000455</v>
      </c>
    </row>
    <row r="409" spans="1:4" x14ac:dyDescent="0.3">
      <c r="A409" t="s">
        <v>422</v>
      </c>
      <c r="B409">
        <v>-1233.8</v>
      </c>
      <c r="C409">
        <v>-1238.5</v>
      </c>
      <c r="D409">
        <f t="shared" si="6"/>
        <v>4.7000000000000455</v>
      </c>
    </row>
    <row r="410" spans="1:4" x14ac:dyDescent="0.3">
      <c r="A410" t="s">
        <v>20</v>
      </c>
      <c r="B410">
        <v>-783.4</v>
      </c>
      <c r="C410">
        <v>-786.4</v>
      </c>
      <c r="D410">
        <f t="shared" si="6"/>
        <v>3</v>
      </c>
    </row>
    <row r="411" spans="1:4" x14ac:dyDescent="0.3">
      <c r="A411" t="s">
        <v>31</v>
      </c>
      <c r="B411">
        <v>-783.4</v>
      </c>
      <c r="C411">
        <v>-786.4</v>
      </c>
      <c r="D411">
        <f t="shared" si="6"/>
        <v>3</v>
      </c>
    </row>
    <row r="412" spans="1:4" x14ac:dyDescent="0.3">
      <c r="A412" t="s">
        <v>16</v>
      </c>
      <c r="B412">
        <v>-783.4</v>
      </c>
      <c r="C412">
        <v>-786.4</v>
      </c>
      <c r="D412">
        <f t="shared" si="6"/>
        <v>3</v>
      </c>
    </row>
    <row r="413" spans="1:4" x14ac:dyDescent="0.3">
      <c r="A413" t="s">
        <v>21</v>
      </c>
      <c r="B413">
        <v>-783.4</v>
      </c>
      <c r="C413">
        <v>-786.4</v>
      </c>
      <c r="D413">
        <f t="shared" si="6"/>
        <v>3</v>
      </c>
    </row>
    <row r="414" spans="1:4" x14ac:dyDescent="0.3">
      <c r="A414" t="s">
        <v>423</v>
      </c>
      <c r="B414">
        <v>-1117.0999999999999</v>
      </c>
      <c r="C414">
        <v>-1121.5999999999999</v>
      </c>
      <c r="D414">
        <f t="shared" si="6"/>
        <v>4.5</v>
      </c>
    </row>
    <row r="415" spans="1:4" x14ac:dyDescent="0.3">
      <c r="A415" t="s">
        <v>424</v>
      </c>
      <c r="B415">
        <v>-955.2</v>
      </c>
      <c r="C415">
        <v>-959.3</v>
      </c>
      <c r="D415">
        <f t="shared" si="6"/>
        <v>4.0999999999999091</v>
      </c>
    </row>
    <row r="416" spans="1:4" x14ac:dyDescent="0.3">
      <c r="A416" t="s">
        <v>425</v>
      </c>
      <c r="B416">
        <v>-933.2</v>
      </c>
      <c r="C416">
        <v>-937.4</v>
      </c>
      <c r="D416">
        <f t="shared" si="6"/>
        <v>4.1999999999999318</v>
      </c>
    </row>
    <row r="417" spans="1:4" x14ac:dyDescent="0.3">
      <c r="A417" t="s">
        <v>426</v>
      </c>
      <c r="B417">
        <v>-933.2</v>
      </c>
      <c r="C417">
        <v>-937.4</v>
      </c>
      <c r="D417">
        <f t="shared" si="6"/>
        <v>4.1999999999999318</v>
      </c>
    </row>
    <row r="418" spans="1:4" x14ac:dyDescent="0.3">
      <c r="A418" t="s">
        <v>427</v>
      </c>
      <c r="B418">
        <v>-198.2</v>
      </c>
      <c r="C418">
        <v>-199.2</v>
      </c>
      <c r="D418">
        <f t="shared" si="6"/>
        <v>1</v>
      </c>
    </row>
    <row r="419" spans="1:4" x14ac:dyDescent="0.3">
      <c r="A419" t="s">
        <v>428</v>
      </c>
      <c r="B419">
        <v>-198.2</v>
      </c>
      <c r="C419">
        <v>-199.2</v>
      </c>
      <c r="D419">
        <f t="shared" si="6"/>
        <v>1</v>
      </c>
    </row>
    <row r="420" spans="1:4" x14ac:dyDescent="0.3">
      <c r="A420" t="s">
        <v>429</v>
      </c>
      <c r="B420">
        <v>-198.2</v>
      </c>
      <c r="C420">
        <v>-199.2</v>
      </c>
      <c r="D420">
        <f t="shared" si="6"/>
        <v>1</v>
      </c>
    </row>
    <row r="421" spans="1:4" x14ac:dyDescent="0.3">
      <c r="A421" t="s">
        <v>430</v>
      </c>
      <c r="B421">
        <v>-276.39999999999998</v>
      </c>
      <c r="C421">
        <v>-277.8</v>
      </c>
      <c r="D421">
        <f t="shared" si="6"/>
        <v>1.4000000000000341</v>
      </c>
    </row>
    <row r="422" spans="1:4" x14ac:dyDescent="0.3">
      <c r="A422" t="s">
        <v>431</v>
      </c>
      <c r="B422">
        <v>-751.3</v>
      </c>
      <c r="C422">
        <v>-755.2</v>
      </c>
      <c r="D422">
        <f t="shared" si="6"/>
        <v>3.9000000000000909</v>
      </c>
    </row>
    <row r="423" spans="1:4" x14ac:dyDescent="0.3">
      <c r="A423" t="s">
        <v>432</v>
      </c>
      <c r="B423">
        <v>-751.3</v>
      </c>
      <c r="C423">
        <v>-755.2</v>
      </c>
      <c r="D423">
        <f t="shared" si="6"/>
        <v>3.9000000000000909</v>
      </c>
    </row>
    <row r="424" spans="1:4" x14ac:dyDescent="0.3">
      <c r="A424" t="s">
        <v>433</v>
      </c>
      <c r="B424">
        <v>-751.3</v>
      </c>
      <c r="C424">
        <v>-755.2</v>
      </c>
      <c r="D424">
        <f t="shared" si="6"/>
        <v>3.9000000000000909</v>
      </c>
    </row>
    <row r="425" spans="1:4" x14ac:dyDescent="0.3">
      <c r="A425" t="s">
        <v>7</v>
      </c>
      <c r="B425">
        <v>-134.4</v>
      </c>
      <c r="C425">
        <v>-135.1</v>
      </c>
      <c r="D425">
        <f t="shared" si="6"/>
        <v>0.69999999999998863</v>
      </c>
    </row>
    <row r="426" spans="1:4" x14ac:dyDescent="0.3">
      <c r="A426" t="s">
        <v>9</v>
      </c>
      <c r="B426">
        <v>-134.4</v>
      </c>
      <c r="C426">
        <v>-135.1</v>
      </c>
      <c r="D426">
        <f t="shared" si="6"/>
        <v>0.69999999999998863</v>
      </c>
    </row>
    <row r="427" spans="1:4" x14ac:dyDescent="0.3">
      <c r="A427" t="s">
        <v>8</v>
      </c>
      <c r="B427">
        <v>-134.4</v>
      </c>
      <c r="C427">
        <v>-135.1</v>
      </c>
      <c r="D427">
        <f t="shared" si="6"/>
        <v>0.69999999999998863</v>
      </c>
    </row>
    <row r="428" spans="1:4" x14ac:dyDescent="0.3">
      <c r="A428" t="s">
        <v>434</v>
      </c>
      <c r="B428">
        <v>-1314.9</v>
      </c>
      <c r="C428">
        <v>-1321.8</v>
      </c>
      <c r="D428">
        <f t="shared" si="6"/>
        <v>6.8999999999998636</v>
      </c>
    </row>
    <row r="429" spans="1:4" x14ac:dyDescent="0.3">
      <c r="A429" t="s">
        <v>435</v>
      </c>
      <c r="B429">
        <v>-1314.9</v>
      </c>
      <c r="C429">
        <v>-1321.8</v>
      </c>
      <c r="D429">
        <f t="shared" si="6"/>
        <v>6.8999999999998636</v>
      </c>
    </row>
    <row r="430" spans="1:4" x14ac:dyDescent="0.3">
      <c r="A430" t="s">
        <v>436</v>
      </c>
      <c r="B430">
        <v>-1314.9</v>
      </c>
      <c r="C430">
        <v>-1321.8</v>
      </c>
      <c r="D430">
        <f t="shared" si="6"/>
        <v>6.8999999999998636</v>
      </c>
    </row>
    <row r="431" spans="1:4" x14ac:dyDescent="0.3">
      <c r="A431" t="s">
        <v>437</v>
      </c>
      <c r="B431">
        <v>-1314.9</v>
      </c>
      <c r="C431">
        <v>-1321.8</v>
      </c>
      <c r="D431">
        <f t="shared" si="6"/>
        <v>6.8999999999998636</v>
      </c>
    </row>
    <row r="432" spans="1:4" x14ac:dyDescent="0.3">
      <c r="A432" t="s">
        <v>438</v>
      </c>
      <c r="B432">
        <v>-741</v>
      </c>
      <c r="C432">
        <v>-745.1</v>
      </c>
      <c r="D432">
        <f t="shared" si="6"/>
        <v>4.1000000000000227</v>
      </c>
    </row>
    <row r="433" spans="1:4" x14ac:dyDescent="0.3">
      <c r="A433" t="s">
        <v>439</v>
      </c>
      <c r="B433">
        <v>-741</v>
      </c>
      <c r="C433">
        <v>-745.1</v>
      </c>
      <c r="D433">
        <f t="shared" si="6"/>
        <v>4.1000000000000227</v>
      </c>
    </row>
    <row r="434" spans="1:4" x14ac:dyDescent="0.3">
      <c r="A434" t="s">
        <v>440</v>
      </c>
      <c r="B434">
        <v>-741</v>
      </c>
      <c r="C434">
        <v>-745.1</v>
      </c>
      <c r="D434">
        <f t="shared" si="6"/>
        <v>4.1000000000000227</v>
      </c>
    </row>
    <row r="435" spans="1:4" x14ac:dyDescent="0.3">
      <c r="A435" t="s">
        <v>441</v>
      </c>
      <c r="B435">
        <v>-904.6</v>
      </c>
      <c r="C435">
        <v>-909.8</v>
      </c>
      <c r="D435">
        <f t="shared" si="6"/>
        <v>5.1999999999999318</v>
      </c>
    </row>
    <row r="436" spans="1:4" x14ac:dyDescent="0.3">
      <c r="A436" t="s">
        <v>442</v>
      </c>
      <c r="B436">
        <v>-952.5</v>
      </c>
      <c r="C436">
        <v>-959.1</v>
      </c>
      <c r="D436">
        <f t="shared" si="6"/>
        <v>6.6000000000000227</v>
      </c>
    </row>
    <row r="437" spans="1:4" x14ac:dyDescent="0.3">
      <c r="A437" t="s">
        <v>443</v>
      </c>
      <c r="B437">
        <v>-952.5</v>
      </c>
      <c r="C437">
        <v>-959.1</v>
      </c>
      <c r="D437">
        <f t="shared" si="6"/>
        <v>6.6000000000000227</v>
      </c>
    </row>
    <row r="438" spans="1:4" x14ac:dyDescent="0.3">
      <c r="A438" t="s">
        <v>3</v>
      </c>
      <c r="B438">
        <v>-960.4</v>
      </c>
      <c r="C438">
        <v>-967.3</v>
      </c>
      <c r="D438">
        <f t="shared" si="6"/>
        <v>6.8999999999999773</v>
      </c>
    </row>
    <row r="439" spans="1:4" x14ac:dyDescent="0.3">
      <c r="A439" t="s">
        <v>444</v>
      </c>
      <c r="B439">
        <v>-172</v>
      </c>
      <c r="C439">
        <v>-173.5</v>
      </c>
      <c r="D439">
        <f t="shared" si="6"/>
        <v>1.5</v>
      </c>
    </row>
    <row r="440" spans="1:4" x14ac:dyDescent="0.3">
      <c r="A440" t="s">
        <v>445</v>
      </c>
      <c r="B440">
        <v>-1626.5</v>
      </c>
      <c r="C440">
        <v>-1641.1</v>
      </c>
      <c r="D440">
        <f t="shared" si="6"/>
        <v>14.599999999999909</v>
      </c>
    </row>
    <row r="441" spans="1:4" x14ac:dyDescent="0.3">
      <c r="A441" t="s">
        <v>446</v>
      </c>
      <c r="B441">
        <v>-1626.5</v>
      </c>
      <c r="C441">
        <v>-1641.1</v>
      </c>
      <c r="D441">
        <f t="shared" si="6"/>
        <v>14.599999999999909</v>
      </c>
    </row>
    <row r="442" spans="1:4" x14ac:dyDescent="0.3">
      <c r="A442" t="s">
        <v>447</v>
      </c>
      <c r="B442">
        <v>-1626.5</v>
      </c>
      <c r="C442">
        <v>-1641.1</v>
      </c>
      <c r="D442">
        <f t="shared" si="6"/>
        <v>14.599999999999909</v>
      </c>
    </row>
    <row r="443" spans="1:4" x14ac:dyDescent="0.3">
      <c r="A443" t="s">
        <v>448</v>
      </c>
      <c r="B443">
        <v>-656.9</v>
      </c>
      <c r="C443">
        <v>-663</v>
      </c>
      <c r="D443">
        <f t="shared" si="6"/>
        <v>6.1000000000000227</v>
      </c>
    </row>
    <row r="444" spans="1:4" x14ac:dyDescent="0.3">
      <c r="A444" t="s">
        <v>449</v>
      </c>
      <c r="B444">
        <v>-656.9</v>
      </c>
      <c r="C444">
        <v>-663</v>
      </c>
      <c r="D444">
        <f t="shared" si="6"/>
        <v>6.1000000000000227</v>
      </c>
    </row>
    <row r="445" spans="1:4" x14ac:dyDescent="0.3">
      <c r="A445" t="s">
        <v>450</v>
      </c>
      <c r="B445">
        <v>-522.79999999999995</v>
      </c>
      <c r="C445">
        <v>-527.70000000000005</v>
      </c>
      <c r="D445">
        <f t="shared" si="6"/>
        <v>4.9000000000000909</v>
      </c>
    </row>
    <row r="446" spans="1:4" x14ac:dyDescent="0.3">
      <c r="A446" t="s">
        <v>451</v>
      </c>
      <c r="B446">
        <v>-522.79999999999995</v>
      </c>
      <c r="C446">
        <v>-527.70000000000005</v>
      </c>
      <c r="D446">
        <f t="shared" si="6"/>
        <v>4.9000000000000909</v>
      </c>
    </row>
    <row r="447" spans="1:4" x14ac:dyDescent="0.3">
      <c r="A447" t="s">
        <v>452</v>
      </c>
      <c r="B447">
        <v>-522.79999999999995</v>
      </c>
      <c r="C447">
        <v>-527.70000000000005</v>
      </c>
      <c r="D447">
        <f t="shared" si="6"/>
        <v>4.9000000000000909</v>
      </c>
    </row>
    <row r="448" spans="1:4" x14ac:dyDescent="0.3">
      <c r="A448" t="s">
        <v>453</v>
      </c>
      <c r="B448">
        <v>-522.79999999999995</v>
      </c>
      <c r="C448">
        <v>-527.70000000000005</v>
      </c>
      <c r="D448">
        <f t="shared" si="6"/>
        <v>4.9000000000000909</v>
      </c>
    </row>
    <row r="449" spans="1:4" x14ac:dyDescent="0.3">
      <c r="A449" t="s">
        <v>454</v>
      </c>
      <c r="B449">
        <v>-148.5</v>
      </c>
      <c r="C449">
        <v>-149.9</v>
      </c>
      <c r="D449">
        <f t="shared" si="6"/>
        <v>1.4000000000000057</v>
      </c>
    </row>
    <row r="450" spans="1:4" x14ac:dyDescent="0.3">
      <c r="A450" t="s">
        <v>455</v>
      </c>
      <c r="B450">
        <v>-1268.4000000000001</v>
      </c>
      <c r="C450">
        <v>-1281.4000000000001</v>
      </c>
      <c r="D450">
        <f t="shared" si="6"/>
        <v>13</v>
      </c>
    </row>
    <row r="451" spans="1:4" x14ac:dyDescent="0.3">
      <c r="A451" t="s">
        <v>456</v>
      </c>
      <c r="B451">
        <v>-1268.4000000000001</v>
      </c>
      <c r="C451">
        <v>-1281.4000000000001</v>
      </c>
      <c r="D451">
        <f t="shared" ref="D451:D469" si="7">B451-C451</f>
        <v>13</v>
      </c>
    </row>
    <row r="452" spans="1:4" x14ac:dyDescent="0.3">
      <c r="A452" t="s">
        <v>457</v>
      </c>
      <c r="B452">
        <v>-1268.4000000000001</v>
      </c>
      <c r="C452">
        <v>-1281.4000000000001</v>
      </c>
      <c r="D452">
        <f t="shared" si="7"/>
        <v>13</v>
      </c>
    </row>
    <row r="453" spans="1:4" x14ac:dyDescent="0.3">
      <c r="A453" t="s">
        <v>458</v>
      </c>
      <c r="B453">
        <v>-1268.4000000000001</v>
      </c>
      <c r="C453">
        <v>-1281.4000000000001</v>
      </c>
      <c r="D453">
        <f t="shared" si="7"/>
        <v>13</v>
      </c>
    </row>
    <row r="454" spans="1:4" x14ac:dyDescent="0.3">
      <c r="A454" t="s">
        <v>459</v>
      </c>
      <c r="B454">
        <v>-1740.19</v>
      </c>
      <c r="C454">
        <v>-1758.99</v>
      </c>
      <c r="D454">
        <f t="shared" si="7"/>
        <v>18.799999999999955</v>
      </c>
    </row>
    <row r="455" spans="1:4" x14ac:dyDescent="0.3">
      <c r="A455" t="s">
        <v>460</v>
      </c>
      <c r="B455">
        <v>-1740.19</v>
      </c>
      <c r="C455">
        <v>-1758.99</v>
      </c>
      <c r="D455">
        <f t="shared" si="7"/>
        <v>18.799999999999955</v>
      </c>
    </row>
    <row r="456" spans="1:4" x14ac:dyDescent="0.3">
      <c r="A456" t="s">
        <v>461</v>
      </c>
      <c r="B456">
        <v>-1740.19</v>
      </c>
      <c r="C456">
        <v>-1758.99</v>
      </c>
      <c r="D456">
        <f t="shared" si="7"/>
        <v>18.799999999999955</v>
      </c>
    </row>
    <row r="457" spans="1:4" x14ac:dyDescent="0.3">
      <c r="A457" t="s">
        <v>462</v>
      </c>
      <c r="B457">
        <v>-1740.19</v>
      </c>
      <c r="C457">
        <v>-1758.99</v>
      </c>
      <c r="D457">
        <f t="shared" si="7"/>
        <v>18.799999999999955</v>
      </c>
    </row>
    <row r="458" spans="1:4" x14ac:dyDescent="0.3">
      <c r="A458" t="s">
        <v>463</v>
      </c>
      <c r="B458">
        <v>-309.5</v>
      </c>
      <c r="C458">
        <v>-313.7</v>
      </c>
      <c r="D458">
        <f t="shared" si="7"/>
        <v>4.1999999999999886</v>
      </c>
    </row>
    <row r="459" spans="1:4" x14ac:dyDescent="0.3">
      <c r="A459" t="s">
        <v>464</v>
      </c>
      <c r="B459">
        <v>-309.5</v>
      </c>
      <c r="C459">
        <v>-313.7</v>
      </c>
      <c r="D459">
        <f t="shared" si="7"/>
        <v>4.1999999999999886</v>
      </c>
    </row>
    <row r="460" spans="1:4" x14ac:dyDescent="0.3">
      <c r="A460" t="s">
        <v>46</v>
      </c>
      <c r="B460">
        <v>-1030</v>
      </c>
      <c r="C460">
        <v>-1044.4000000000001</v>
      </c>
      <c r="D460">
        <f t="shared" si="7"/>
        <v>14.400000000000091</v>
      </c>
    </row>
    <row r="461" spans="1:4" x14ac:dyDescent="0.3">
      <c r="A461" t="s">
        <v>47</v>
      </c>
      <c r="B461">
        <v>-1030</v>
      </c>
      <c r="C461">
        <v>-1044.4000000000001</v>
      </c>
      <c r="D461">
        <f t="shared" si="7"/>
        <v>14.400000000000091</v>
      </c>
    </row>
    <row r="462" spans="1:4" x14ac:dyDescent="0.3">
      <c r="A462" t="s">
        <v>48</v>
      </c>
      <c r="B462">
        <v>-1030</v>
      </c>
      <c r="C462">
        <v>-1044.4000000000001</v>
      </c>
      <c r="D462">
        <f t="shared" si="7"/>
        <v>14.400000000000091</v>
      </c>
    </row>
    <row r="463" spans="1:4" x14ac:dyDescent="0.3">
      <c r="A463" t="s">
        <v>49</v>
      </c>
      <c r="B463">
        <v>-1030</v>
      </c>
      <c r="C463">
        <v>-1044.4000000000001</v>
      </c>
      <c r="D463">
        <f t="shared" si="7"/>
        <v>14.400000000000091</v>
      </c>
    </row>
    <row r="464" spans="1:4" x14ac:dyDescent="0.3">
      <c r="A464" t="s">
        <v>42</v>
      </c>
      <c r="B464">
        <v>-1030</v>
      </c>
      <c r="C464">
        <v>-1044.4000000000001</v>
      </c>
      <c r="D464">
        <f t="shared" si="7"/>
        <v>14.400000000000091</v>
      </c>
    </row>
    <row r="465" spans="1:4" x14ac:dyDescent="0.3">
      <c r="A465" t="s">
        <v>50</v>
      </c>
      <c r="B465">
        <v>-1030</v>
      </c>
      <c r="C465">
        <v>-1044.4000000000001</v>
      </c>
      <c r="D465">
        <f t="shared" si="7"/>
        <v>14.400000000000091</v>
      </c>
    </row>
    <row r="466" spans="1:4" x14ac:dyDescent="0.3">
      <c r="A466" t="s">
        <v>51</v>
      </c>
      <c r="B466">
        <v>-1030</v>
      </c>
      <c r="C466">
        <v>-1044.4000000000001</v>
      </c>
      <c r="D466">
        <f t="shared" si="7"/>
        <v>14.400000000000091</v>
      </c>
    </row>
    <row r="467" spans="1:4" x14ac:dyDescent="0.3">
      <c r="A467" t="s">
        <v>52</v>
      </c>
      <c r="B467">
        <v>-1030</v>
      </c>
      <c r="C467">
        <v>-1044.4000000000001</v>
      </c>
      <c r="D467">
        <f t="shared" si="7"/>
        <v>14.400000000000091</v>
      </c>
    </row>
    <row r="468" spans="1:4" x14ac:dyDescent="0.3">
      <c r="A468" t="s">
        <v>465</v>
      </c>
      <c r="B468">
        <v>-48.7</v>
      </c>
      <c r="C468">
        <v>-50.8</v>
      </c>
      <c r="D468">
        <f t="shared" si="7"/>
        <v>2.0999999999999943</v>
      </c>
    </row>
    <row r="469" spans="1:4" x14ac:dyDescent="0.3">
      <c r="A469" t="s">
        <v>466</v>
      </c>
      <c r="B469">
        <v>-48.7</v>
      </c>
      <c r="C469">
        <v>-50.8</v>
      </c>
      <c r="D469">
        <f t="shared" si="7"/>
        <v>2.099999999999994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l</dc:creator>
  <cp:lastModifiedBy>hxl</cp:lastModifiedBy>
  <dcterms:created xsi:type="dcterms:W3CDTF">2020-12-23T07:14:58Z</dcterms:created>
  <dcterms:modified xsi:type="dcterms:W3CDTF">2022-06-26T01:15:21Z</dcterms:modified>
</cp:coreProperties>
</file>